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iro/001_Munich/026_Soramic/034_Text/000_For_submission_TEMP/"/>
    </mc:Choice>
  </mc:AlternateContent>
  <xr:revisionPtr revIDLastSave="0" documentId="13_ncr:1_{E860A93C-B1B8-D64B-A531-772765132B03}" xr6:coauthVersionLast="47" xr6:coauthVersionMax="47" xr10:uidLastSave="{00000000-0000-0000-0000-000000000000}"/>
  <bookViews>
    <workbookView xWindow="2500" yWindow="2500" windowWidth="39440" windowHeight="23740" xr2:uid="{20541003-C27B-C74E-BF87-DE5BB576970D}"/>
  </bookViews>
  <sheets>
    <sheet name="Degre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6" i="1" l="1"/>
  <c r="K166" i="1"/>
  <c r="J166" i="1"/>
  <c r="I166" i="1"/>
  <c r="H166" i="1"/>
  <c r="G166" i="1"/>
  <c r="F166" i="1"/>
  <c r="E166" i="1"/>
  <c r="D166" i="1"/>
  <c r="C166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187" uniqueCount="187">
  <si>
    <t>Degree</t>
  </si>
  <si>
    <t>SOR32</t>
  </si>
  <si>
    <t>SOR34</t>
  </si>
  <si>
    <t>SOR40</t>
  </si>
  <si>
    <t>SOR41</t>
  </si>
  <si>
    <t>SOR43</t>
  </si>
  <si>
    <t>SOR49</t>
  </si>
  <si>
    <t>SOR57</t>
  </si>
  <si>
    <t>SOR33</t>
  </si>
  <si>
    <t>SOR37</t>
  </si>
  <si>
    <t>SOR38</t>
  </si>
  <si>
    <t>SOR45</t>
  </si>
  <si>
    <t>SOR95</t>
  </si>
  <si>
    <t>SOR82</t>
  </si>
  <si>
    <t>SOR39</t>
  </si>
  <si>
    <t>SOR44</t>
  </si>
  <si>
    <t>SOR98</t>
  </si>
  <si>
    <t>SOR42</t>
  </si>
  <si>
    <t>SOR58</t>
  </si>
  <si>
    <t>SOR36</t>
  </si>
  <si>
    <t>SOR75</t>
  </si>
  <si>
    <t>SOR70</t>
  </si>
  <si>
    <t>SOR73</t>
  </si>
  <si>
    <t>SOR78</t>
  </si>
  <si>
    <t>Richness degree = 0</t>
  </si>
  <si>
    <t>Richness degree ≤ 1</t>
  </si>
  <si>
    <t>Richness degree ≤ 2</t>
  </si>
  <si>
    <t>Richness degree ≤ 3</t>
  </si>
  <si>
    <t>Richness degree ≤ 4</t>
  </si>
  <si>
    <t>Richness degree ≤ 5</t>
  </si>
  <si>
    <t>Richness degree ≤ 6</t>
  </si>
  <si>
    <t>Richness degree ≤ 7</t>
  </si>
  <si>
    <t>Richness degree ≤ 8</t>
  </si>
  <si>
    <t>Richness degree ≤ 9</t>
  </si>
  <si>
    <t>Richness degree ≤ 10</t>
  </si>
  <si>
    <t>Richness degree ≤ 11</t>
  </si>
  <si>
    <t>Richness degree ≤ 12</t>
  </si>
  <si>
    <t>Richness degree ≤ 13</t>
  </si>
  <si>
    <t>Richness degree ≤ 14</t>
  </si>
  <si>
    <t>Richness degree ≤ 15</t>
  </si>
  <si>
    <t>Richness degree ≤ 16</t>
  </si>
  <si>
    <t>Richness degree ≤ 17</t>
  </si>
  <si>
    <t>Richness degree ≤ 18</t>
  </si>
  <si>
    <t>Richness degree ≤ 19</t>
  </si>
  <si>
    <t>Richness degree ≤ 21</t>
  </si>
  <si>
    <t>Richness degree ≤ 22</t>
  </si>
  <si>
    <t>Richness degree ≤ 23</t>
  </si>
  <si>
    <t>Richness degree ≤ 24</t>
  </si>
  <si>
    <t>Richness degree ≤ 25</t>
  </si>
  <si>
    <t>Richness degree ≤ 26</t>
  </si>
  <si>
    <t>Richness degree ≤ 27</t>
  </si>
  <si>
    <t>Richness degree ≤ 28</t>
  </si>
  <si>
    <t>Richness degree ≤ 29</t>
  </si>
  <si>
    <t>Enterococcus_faecalis</t>
  </si>
  <si>
    <t>Hafnia_alvei</t>
  </si>
  <si>
    <t>Streptococcus_oralis</t>
  </si>
  <si>
    <t>Gemella_haemolysans</t>
  </si>
  <si>
    <t>Staphylococcus_aureus</t>
  </si>
  <si>
    <t>Cardiobacterium_hominis</t>
  </si>
  <si>
    <t>Blautia_parvula</t>
  </si>
  <si>
    <t>Serratia_plymuthica</t>
  </si>
  <si>
    <t>Acinetobacter_chinensis</t>
  </si>
  <si>
    <t>Streptococcus_mitis</t>
  </si>
  <si>
    <t>Tepidimonas_arfidensis</t>
  </si>
  <si>
    <t>Helicobacter_pylori</t>
  </si>
  <si>
    <t>Hoylesella_loescheii</t>
  </si>
  <si>
    <t>Streptococcus_anginosus</t>
  </si>
  <si>
    <t>Agathobacter_rectalis</t>
  </si>
  <si>
    <t>Enterococcus_cecorum</t>
  </si>
  <si>
    <t>Sphingobium_cloacae</t>
  </si>
  <si>
    <t>Photobacterium_carnosum</t>
  </si>
  <si>
    <t>Photobacterium_toruni</t>
  </si>
  <si>
    <t>Streptococcus_thermophilus</t>
  </si>
  <si>
    <t>Enterococcus_faecium</t>
  </si>
  <si>
    <t>Ruminococcoides_bili</t>
  </si>
  <si>
    <t>Lactobacillus_crispatus</t>
  </si>
  <si>
    <t>Pseudomonas_sihuiensis</t>
  </si>
  <si>
    <t>Streptococcus_sobrinus</t>
  </si>
  <si>
    <t>Slackia_piriformis</t>
  </si>
  <si>
    <t>Pseudomonas_kuykendallii</t>
  </si>
  <si>
    <t>Veillonella_rodentium</t>
  </si>
  <si>
    <t>Aedoeadaptatus_urinae</t>
  </si>
  <si>
    <t>Bartonella_gabonensis</t>
  </si>
  <si>
    <t>Roseomonas_vinacea</t>
  </si>
  <si>
    <t>Clostridium_intestinale</t>
  </si>
  <si>
    <t>Lachnoanaerobaculum_umeaense</t>
  </si>
  <si>
    <t>Alloprevotella_tannerae</t>
  </si>
  <si>
    <t>Fusobacterium_massiliense</t>
  </si>
  <si>
    <t>Aedoeadaptatus_coli</t>
  </si>
  <si>
    <t>Cloacibacterium_caeni</t>
  </si>
  <si>
    <t>Acinetobacter_chengduensis</t>
  </si>
  <si>
    <t>Neisseria_oralis</t>
  </si>
  <si>
    <t>Streptococcus_intermedius</t>
  </si>
  <si>
    <t>Arachnia_rubra</t>
  </si>
  <si>
    <t>Fusobacterium_nucleatum</t>
  </si>
  <si>
    <t>Lactobacillus_delbrueckii</t>
  </si>
  <si>
    <t>Leptotrichia_wadei</t>
  </si>
  <si>
    <t>Prevotella_melaninogenica</t>
  </si>
  <si>
    <t>Streptococcus_salivarius</t>
  </si>
  <si>
    <t>Streptococcus_taonis</t>
  </si>
  <si>
    <t>Escherichia_Shigella</t>
  </si>
  <si>
    <t>Pseudomonas_aeruginosa</t>
  </si>
  <si>
    <t>Streptococcus_koreensis</t>
  </si>
  <si>
    <t>Catonella_massiliensis</t>
  </si>
  <si>
    <t>Diaminobutyricimonas_massiliensis</t>
  </si>
  <si>
    <t>Cloacibacterium_normanense</t>
  </si>
  <si>
    <t>Clostridium_swellfunianum</t>
  </si>
  <si>
    <t>Enterococcus_lemanii</t>
  </si>
  <si>
    <t>Klebsiella_aerogenes</t>
  </si>
  <si>
    <t>Acinetobacter_Acinetobacter</t>
  </si>
  <si>
    <t>Acinetobacter_guillouiae</t>
  </si>
  <si>
    <t>Lautropia_mirabilis</t>
  </si>
  <si>
    <t>Streptococcus_toyakuensis</t>
  </si>
  <si>
    <t>Aerococcus_viridans</t>
  </si>
  <si>
    <t>Roseomonas_mucosa</t>
  </si>
  <si>
    <t>Sphingobium_yanoikuyae</t>
  </si>
  <si>
    <t>Actinomyces_oris</t>
  </si>
  <si>
    <t>Aggregatibacter_aphrophilus</t>
  </si>
  <si>
    <t>Porphyromonas_bennonis</t>
  </si>
  <si>
    <t>Veillonella_Veillonella</t>
  </si>
  <si>
    <t>Porphyromonas_catoniae</t>
  </si>
  <si>
    <t>Veillonella_massiliensis</t>
  </si>
  <si>
    <t>Lactococcus_cremoris</t>
  </si>
  <si>
    <t>Haemophilus_parainfluenzae</t>
  </si>
  <si>
    <t>Lawsonella_clevelandensis</t>
  </si>
  <si>
    <t>Streptococcus_sanguinis</t>
  </si>
  <si>
    <t>Veillonella_infantium</t>
  </si>
  <si>
    <t>Coprococcus_eutactus</t>
  </si>
  <si>
    <t>Coprococcus_hominis</t>
  </si>
  <si>
    <t>Intestinimonas_butyriciproducens</t>
  </si>
  <si>
    <t>Phocaeicola_vulgatus</t>
  </si>
  <si>
    <t>Selenomonas_dianae</t>
  </si>
  <si>
    <t>Acinetobacter_amyesii</t>
  </si>
  <si>
    <t>Actinomyces_weissii</t>
  </si>
  <si>
    <t>Brevibacterium_zhoupengii</t>
  </si>
  <si>
    <t>Capnocytophaga_sputigena</t>
  </si>
  <si>
    <t>Lactobacillus_helveticus</t>
  </si>
  <si>
    <t>Pseudomonas_synxantha</t>
  </si>
  <si>
    <t>Pseudomonas_yangonensis</t>
  </si>
  <si>
    <t>Treponema_medium</t>
  </si>
  <si>
    <t>Veillonella_ratti</t>
  </si>
  <si>
    <t>Enterobacter_Enterobacter</t>
  </si>
  <si>
    <t>Winkia_neuii</t>
  </si>
  <si>
    <t>Burkholderia_Burkholderia</t>
  </si>
  <si>
    <t>Anaerobutyricum_hallii</t>
  </si>
  <si>
    <t>Collinsella_aerofaciens</t>
  </si>
  <si>
    <t>Intestinibacter_bartlettii</t>
  </si>
  <si>
    <t>Romboutsia_timonensis</t>
  </si>
  <si>
    <t>Bowdeniella_nasicola</t>
  </si>
  <si>
    <t>Brevibacterium_ravenspurgense</t>
  </si>
  <si>
    <t>Kingella_Kingella</t>
  </si>
  <si>
    <t>Pseudomonas_Pseudomonas</t>
  </si>
  <si>
    <t>Streptococcus_thalassemiae</t>
  </si>
  <si>
    <t>Lactococcus_lactis</t>
  </si>
  <si>
    <t>Rothia_aeria</t>
  </si>
  <si>
    <t>Fusobacterium_animalis</t>
  </si>
  <si>
    <t>Stenotrophomonas_maltophilia</t>
  </si>
  <si>
    <t>Selenomonas_artemidis</t>
  </si>
  <si>
    <t>Arachnia_propionica</t>
  </si>
  <si>
    <t>Brevibacterium_senegalense</t>
  </si>
  <si>
    <t>Fusobacterium_polymorphum</t>
  </si>
  <si>
    <t>Haemophilus_haemolyticus</t>
  </si>
  <si>
    <t>Pseudomonas_faucium</t>
  </si>
  <si>
    <t>Pseudomonas_fragi</t>
  </si>
  <si>
    <t>Streptococcus_parasanguinis</t>
  </si>
  <si>
    <t>Rothia_mucilaginosa</t>
  </si>
  <si>
    <t>Granulicatella_elegans</t>
  </si>
  <si>
    <t>Kingella_bonacorsii</t>
  </si>
  <si>
    <t>Streptococcus_cristatus</t>
  </si>
  <si>
    <t>Streptococcus_australis</t>
  </si>
  <si>
    <t>Streptococcus_dentisani</t>
  </si>
  <si>
    <t>Actinomyces_viscosus</t>
  </si>
  <si>
    <t>Granulicatella_adiacens</t>
  </si>
  <si>
    <t>Hoylesella_nanceiensis</t>
  </si>
  <si>
    <t>Porphyromonas_pasteri</t>
  </si>
  <si>
    <t>Streptococcus_gwangjuense</t>
  </si>
  <si>
    <t>Streptococcus_Streptococcus</t>
  </si>
  <si>
    <t>Streptococcus_infantis</t>
  </si>
  <si>
    <t>Streptococcus_lactarius</t>
  </si>
  <si>
    <t>Veillonella_dispar</t>
  </si>
  <si>
    <t>Veillonella_parvula</t>
  </si>
  <si>
    <t>Staphylococcus_taiwanensis</t>
  </si>
  <si>
    <t>Fusobacterium_periodonticum</t>
  </si>
  <si>
    <t>Veillonella_nakazawae</t>
  </si>
  <si>
    <t>Streptococcus_timonensis</t>
  </si>
  <si>
    <t>Ihuprevotella_massiliensis</t>
  </si>
  <si>
    <t>Schaalia_odontolyt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F3A37-17E8-8A41-851C-D3F670FE4AC8}">
  <dimension ref="A1:Y166"/>
  <sheetViews>
    <sheetView tabSelected="1" zoomScale="166" zoomScaleNormal="166" workbookViewId="0">
      <selection sqref="A1:XFD1048576"/>
    </sheetView>
  </sheetViews>
  <sheetFormatPr baseColWidth="10" defaultRowHeight="16" x14ac:dyDescent="0.2"/>
  <cols>
    <col min="1" max="2" width="54.83203125" style="1" customWidth="1"/>
    <col min="3" max="3" width="10.83203125" style="1"/>
    <col min="4" max="24" width="7.83203125" style="1" customWidth="1"/>
    <col min="25" max="25" width="10.83203125" style="1"/>
    <col min="26" max="26" width="19.1640625" style="1" customWidth="1"/>
    <col min="27" max="16384" width="10.83203125" style="1"/>
  </cols>
  <sheetData>
    <row r="1" spans="2:25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spans="2:25" x14ac:dyDescent="0.2">
      <c r="B2" s="1" t="s">
        <v>24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</row>
    <row r="3" spans="2:25" x14ac:dyDescent="0.2">
      <c r="B3" s="1" t="s">
        <v>25</v>
      </c>
      <c r="C3" s="1">
        <f>COUNTIF(C$31:C33,"&gt;0")</f>
        <v>1</v>
      </c>
      <c r="D3" s="1">
        <f>COUNTIF(D$31:D33,"&gt;0")</f>
        <v>1</v>
      </c>
      <c r="E3" s="1">
        <f>COUNTIF(E$31:E33,"&gt;0")</f>
        <v>0</v>
      </c>
      <c r="F3" s="1">
        <f>COUNTIF(F$31:F33,"&gt;0")</f>
        <v>0</v>
      </c>
      <c r="G3" s="1">
        <f>COUNTIF(G$31:G33,"&gt;0")</f>
        <v>1</v>
      </c>
      <c r="H3" s="1">
        <f>COUNTIF(H$31:H33,"&gt;0")</f>
        <v>0</v>
      </c>
      <c r="I3" s="1">
        <f>COUNTIF(I$31:I33,"&gt;0")</f>
        <v>1</v>
      </c>
      <c r="J3" s="1">
        <f>COUNTIF(J$31:J33,"&gt;0")</f>
        <v>0</v>
      </c>
      <c r="K3" s="1">
        <f>COUNTIF(K$31:K33,"&gt;0")</f>
        <v>0</v>
      </c>
      <c r="L3" s="1">
        <f>COUNTIF(L$31:L33,"&gt;0")</f>
        <v>0</v>
      </c>
      <c r="M3" s="1">
        <f>COUNTIF(M$31:M33,"&gt;0")</f>
        <v>0</v>
      </c>
      <c r="N3" s="1">
        <f>COUNTIF(N$31:N33,"&gt;0")</f>
        <v>1</v>
      </c>
      <c r="O3" s="1">
        <f>COUNTIF(O$31:O33,"&gt;0")</f>
        <v>0</v>
      </c>
      <c r="P3" s="1">
        <f>COUNTIF(P$31:P33,"&gt;0")</f>
        <v>0</v>
      </c>
      <c r="Q3" s="1">
        <f>COUNTIF(Q$31:Q33,"&gt;0")</f>
        <v>1</v>
      </c>
      <c r="R3" s="1">
        <f>COUNTIF(R$31:R33,"&gt;0")</f>
        <v>1</v>
      </c>
      <c r="S3" s="1">
        <f>COUNTIF(S$31:S33,"&gt;0")</f>
        <v>1</v>
      </c>
      <c r="T3" s="1">
        <f>COUNTIF(T$31:T33,"&gt;0")</f>
        <v>1</v>
      </c>
      <c r="U3" s="1">
        <f>COUNTIF(U$31:U33,"&gt;0")</f>
        <v>0</v>
      </c>
      <c r="V3" s="1">
        <f>COUNTIF(V$31:V33,"&gt;0")</f>
        <v>2</v>
      </c>
      <c r="W3" s="1">
        <f>COUNTIF(W$31:W33,"&gt;0")</f>
        <v>1</v>
      </c>
      <c r="X3" s="1">
        <f>COUNTIF(X$31:X33,"&gt;0")</f>
        <v>1</v>
      </c>
      <c r="Y3" s="1">
        <f>COUNTIF(Y$31:Y33,"&gt;0")</f>
        <v>1</v>
      </c>
    </row>
    <row r="4" spans="2:25" x14ac:dyDescent="0.2">
      <c r="B4" s="1" t="s">
        <v>26</v>
      </c>
      <c r="C4" s="1">
        <f>COUNTIF(C$31:C35,"&gt;0")</f>
        <v>1</v>
      </c>
      <c r="D4" s="1">
        <f>COUNTIF(D$31:D35,"&gt;0")</f>
        <v>2</v>
      </c>
      <c r="E4" s="1">
        <f>COUNTIF(E$31:E35,"&gt;0")</f>
        <v>0</v>
      </c>
      <c r="F4" s="1">
        <f>COUNTIF(F$31:F35,"&gt;0")</f>
        <v>2</v>
      </c>
      <c r="G4" s="1">
        <f>COUNTIF(G$31:G35,"&gt;0")</f>
        <v>2</v>
      </c>
      <c r="H4" s="1">
        <f>COUNTIF(H$31:H35,"&gt;0")</f>
        <v>2</v>
      </c>
      <c r="I4" s="1">
        <f>COUNTIF(I$31:I35,"&gt;0")</f>
        <v>2</v>
      </c>
      <c r="J4" s="1">
        <f>COUNTIF(J$31:J35,"&gt;0")</f>
        <v>0</v>
      </c>
      <c r="K4" s="1">
        <f>COUNTIF(K$31:K35,"&gt;0")</f>
        <v>0</v>
      </c>
      <c r="L4" s="1">
        <f>COUNTIF(L$31:L35,"&gt;0")</f>
        <v>1</v>
      </c>
      <c r="M4" s="1">
        <f>COUNTIF(M$31:M35,"&gt;0")</f>
        <v>1</v>
      </c>
      <c r="N4" s="1">
        <f>COUNTIF(N$31:N35,"&gt;0")</f>
        <v>2</v>
      </c>
      <c r="O4" s="1">
        <f>COUNTIF(O$31:O35,"&gt;0")</f>
        <v>1</v>
      </c>
      <c r="P4" s="1">
        <f>COUNTIF(P$31:P35,"&gt;0")</f>
        <v>0</v>
      </c>
      <c r="Q4" s="1">
        <f>COUNTIF(Q$31:Q35,"&gt;0")</f>
        <v>2</v>
      </c>
      <c r="R4" s="1">
        <f>COUNTIF(R$31:R35,"&gt;0")</f>
        <v>2</v>
      </c>
      <c r="S4" s="1">
        <f>COUNTIF(S$31:S35,"&gt;0")</f>
        <v>3</v>
      </c>
      <c r="T4" s="1">
        <f>COUNTIF(T$31:T35,"&gt;0")</f>
        <v>1</v>
      </c>
      <c r="U4" s="1">
        <f>COUNTIF(U$31:U35,"&gt;0")</f>
        <v>1</v>
      </c>
      <c r="V4" s="1">
        <f>COUNTIF(V$31:V35,"&gt;0")</f>
        <v>2</v>
      </c>
      <c r="W4" s="1">
        <f>COUNTIF(W$31:W35,"&gt;0")</f>
        <v>1</v>
      </c>
      <c r="X4" s="1">
        <f>COUNTIF(X$31:X35,"&gt;0")</f>
        <v>1</v>
      </c>
      <c r="Y4" s="1">
        <f>COUNTIF(Y$31:Y35,"&gt;0")</f>
        <v>2</v>
      </c>
    </row>
    <row r="5" spans="2:25" x14ac:dyDescent="0.2">
      <c r="B5" s="1" t="s">
        <v>27</v>
      </c>
      <c r="C5" s="1">
        <f>COUNTIF(C$31:C40,"&gt;0")</f>
        <v>3</v>
      </c>
      <c r="D5" s="1">
        <f>COUNTIF(D$31:D40,"&gt;0")</f>
        <v>2</v>
      </c>
      <c r="E5" s="1">
        <f>COUNTIF(E$31:E40,"&gt;0")</f>
        <v>0</v>
      </c>
      <c r="F5" s="1">
        <f>COUNTIF(F$31:F40,"&gt;0")</f>
        <v>3</v>
      </c>
      <c r="G5" s="1">
        <f>COUNTIF(G$31:G40,"&gt;0")</f>
        <v>3</v>
      </c>
      <c r="H5" s="1">
        <f>COUNTIF(H$31:H40,"&gt;0")</f>
        <v>3</v>
      </c>
      <c r="I5" s="1">
        <f>COUNTIF(I$31:I40,"&gt;0")</f>
        <v>3</v>
      </c>
      <c r="J5" s="1">
        <f>COUNTIF(J$31:J40,"&gt;0")</f>
        <v>0</v>
      </c>
      <c r="K5" s="1">
        <f>COUNTIF(K$31:K40,"&gt;0")</f>
        <v>2</v>
      </c>
      <c r="L5" s="1">
        <f>COUNTIF(L$31:L40,"&gt;0")</f>
        <v>1</v>
      </c>
      <c r="M5" s="1">
        <f>COUNTIF(M$31:M40,"&gt;0")</f>
        <v>1</v>
      </c>
      <c r="N5" s="1">
        <f>COUNTIF(N$31:N40,"&gt;0")</f>
        <v>3</v>
      </c>
      <c r="O5" s="1">
        <f>COUNTIF(O$31:O40,"&gt;0")</f>
        <v>2</v>
      </c>
      <c r="P5" s="1">
        <f>COUNTIF(P$31:P40,"&gt;0")</f>
        <v>1</v>
      </c>
      <c r="Q5" s="1">
        <f>COUNTIF(Q$31:Q40,"&gt;0")</f>
        <v>3</v>
      </c>
      <c r="R5" s="1">
        <f>COUNTIF(R$31:R40,"&gt;0")</f>
        <v>2</v>
      </c>
      <c r="S5" s="1">
        <f>COUNTIF(S$31:S40,"&gt;0")</f>
        <v>4</v>
      </c>
      <c r="T5" s="1">
        <f>COUNTIF(T$31:T40,"&gt;0")</f>
        <v>2</v>
      </c>
      <c r="U5" s="1">
        <f>COUNTIF(U$31:U40,"&gt;0")</f>
        <v>1</v>
      </c>
      <c r="V5" s="1">
        <f>COUNTIF(V$31:V40,"&gt;0")</f>
        <v>2</v>
      </c>
      <c r="W5" s="1">
        <f>COUNTIF(W$31:W40,"&gt;0")</f>
        <v>2</v>
      </c>
      <c r="X5" s="1">
        <f>COUNTIF(X$31:X40,"&gt;0")</f>
        <v>2</v>
      </c>
      <c r="Y5" s="1">
        <f>COUNTIF(Y$31:Y40,"&gt;0")</f>
        <v>2</v>
      </c>
    </row>
    <row r="6" spans="2:25" x14ac:dyDescent="0.2">
      <c r="B6" s="1" t="s">
        <v>28</v>
      </c>
      <c r="C6" s="1">
        <f>COUNTIF(C$31:C44,"&gt;0")</f>
        <v>3</v>
      </c>
      <c r="D6" s="1">
        <f>COUNTIF(D$31:D44,"&gt;0")</f>
        <v>4</v>
      </c>
      <c r="E6" s="1">
        <f>COUNTIF(E$31:E44,"&gt;0")</f>
        <v>1</v>
      </c>
      <c r="F6" s="1">
        <f>COUNTIF(F$31:F44,"&gt;0")</f>
        <v>5</v>
      </c>
      <c r="G6" s="1">
        <f>COUNTIF(G$31:G44,"&gt;0")</f>
        <v>4</v>
      </c>
      <c r="H6" s="1">
        <f>COUNTIF(H$31:H44,"&gt;0")</f>
        <v>3</v>
      </c>
      <c r="I6" s="1">
        <f>COUNTIF(I$31:I44,"&gt;0")</f>
        <v>3</v>
      </c>
      <c r="J6" s="1">
        <f>COUNTIF(J$31:J44,"&gt;0")</f>
        <v>1</v>
      </c>
      <c r="K6" s="1">
        <f>COUNTIF(K$31:K44,"&gt;0")</f>
        <v>2</v>
      </c>
      <c r="L6" s="1">
        <f>COUNTIF(L$31:L44,"&gt;0")</f>
        <v>3</v>
      </c>
      <c r="M6" s="1">
        <f>COUNTIF(M$31:M44,"&gt;0")</f>
        <v>2</v>
      </c>
      <c r="N6" s="1">
        <f>COUNTIF(N$31:N44,"&gt;0")</f>
        <v>3</v>
      </c>
      <c r="O6" s="1">
        <f>COUNTIF(O$31:O44,"&gt;0")</f>
        <v>2</v>
      </c>
      <c r="P6" s="1">
        <f>COUNTIF(P$31:P44,"&gt;0")</f>
        <v>1</v>
      </c>
      <c r="Q6" s="1">
        <f>COUNTIF(Q$31:Q44,"&gt;0")</f>
        <v>3</v>
      </c>
      <c r="R6" s="1">
        <f>COUNTIF(R$31:R44,"&gt;0")</f>
        <v>2</v>
      </c>
      <c r="S6" s="1">
        <f>COUNTIF(S$31:S44,"&gt;0")</f>
        <v>4</v>
      </c>
      <c r="T6" s="1">
        <f>COUNTIF(T$31:T44,"&gt;0")</f>
        <v>2</v>
      </c>
      <c r="U6" s="1">
        <f>COUNTIF(U$31:U44,"&gt;0")</f>
        <v>1</v>
      </c>
      <c r="V6" s="1">
        <f>COUNTIF(V$31:V44,"&gt;0")</f>
        <v>2</v>
      </c>
      <c r="W6" s="1">
        <f>COUNTIF(W$31:W44,"&gt;0")</f>
        <v>2</v>
      </c>
      <c r="X6" s="1">
        <f>COUNTIF(X$31:X44,"&gt;0")</f>
        <v>2</v>
      </c>
      <c r="Y6" s="1">
        <f>COUNTIF(Y$31:Y44,"&gt;0")</f>
        <v>2</v>
      </c>
    </row>
    <row r="7" spans="2:25" x14ac:dyDescent="0.2">
      <c r="B7" s="1" t="s">
        <v>29</v>
      </c>
      <c r="C7" s="1">
        <f>COUNTIF(C$31:C50,"&gt;0")</f>
        <v>3</v>
      </c>
      <c r="D7" s="1">
        <f>COUNTIF(D$31:D50,"&gt;0")</f>
        <v>4</v>
      </c>
      <c r="E7" s="1">
        <f>COUNTIF(E$31:E50,"&gt;0")</f>
        <v>1</v>
      </c>
      <c r="F7" s="1">
        <f>COUNTIF(F$31:F50,"&gt;0")</f>
        <v>6</v>
      </c>
      <c r="G7" s="1">
        <f>COUNTIF(G$31:G50,"&gt;0")</f>
        <v>5</v>
      </c>
      <c r="H7" s="1">
        <f>COUNTIF(H$31:H50,"&gt;0")</f>
        <v>3</v>
      </c>
      <c r="I7" s="1">
        <f>COUNTIF(I$31:I50,"&gt;0")</f>
        <v>3</v>
      </c>
      <c r="J7" s="1">
        <f>COUNTIF(J$31:J50,"&gt;0")</f>
        <v>1</v>
      </c>
      <c r="K7" s="1">
        <f>COUNTIF(K$31:K50,"&gt;0")</f>
        <v>2</v>
      </c>
      <c r="L7" s="1">
        <f>COUNTIF(L$31:L50,"&gt;0")</f>
        <v>4</v>
      </c>
      <c r="M7" s="1">
        <f>COUNTIF(M$31:M50,"&gt;0")</f>
        <v>2</v>
      </c>
      <c r="N7" s="1">
        <f>COUNTIF(N$31:N50,"&gt;0")</f>
        <v>3</v>
      </c>
      <c r="O7" s="1">
        <f>COUNTIF(O$31:O50,"&gt;0")</f>
        <v>2</v>
      </c>
      <c r="P7" s="1">
        <f>COUNTIF(P$31:P50,"&gt;0")</f>
        <v>2</v>
      </c>
      <c r="Q7" s="1">
        <f>COUNTIF(Q$31:Q50,"&gt;0")</f>
        <v>4</v>
      </c>
      <c r="R7" s="1">
        <f>COUNTIF(R$31:R50,"&gt;0")</f>
        <v>2</v>
      </c>
      <c r="S7" s="1">
        <f>COUNTIF(S$31:S50,"&gt;0")</f>
        <v>4</v>
      </c>
      <c r="T7" s="1">
        <f>COUNTIF(T$31:T50,"&gt;0")</f>
        <v>8</v>
      </c>
      <c r="U7" s="1">
        <f>COUNTIF(U$31:U50,"&gt;0")</f>
        <v>1</v>
      </c>
      <c r="V7" s="1">
        <f>COUNTIF(V$31:V50,"&gt;0")</f>
        <v>2</v>
      </c>
      <c r="W7" s="1">
        <f>COUNTIF(W$31:W50,"&gt;0")</f>
        <v>2</v>
      </c>
      <c r="X7" s="1">
        <f>COUNTIF(X$31:X50,"&gt;0")</f>
        <v>3</v>
      </c>
      <c r="Y7" s="1">
        <f>COUNTIF(Y$31:Y50,"&gt;0")</f>
        <v>2</v>
      </c>
    </row>
    <row r="8" spans="2:25" x14ac:dyDescent="0.2">
      <c r="B8" s="1" t="s">
        <v>30</v>
      </c>
      <c r="C8" s="1">
        <f>COUNTIF(C$31:C55,"&gt;0")</f>
        <v>4</v>
      </c>
      <c r="D8" s="1">
        <f>COUNTIF(D$31:D55,"&gt;0")</f>
        <v>4</v>
      </c>
      <c r="E8" s="1">
        <f>COUNTIF(E$31:E55,"&gt;0")</f>
        <v>5</v>
      </c>
      <c r="F8" s="1">
        <f>COUNTIF(F$31:F55,"&gt;0")</f>
        <v>7</v>
      </c>
      <c r="G8" s="1">
        <f>COUNTIF(G$31:G55,"&gt;0")</f>
        <v>5</v>
      </c>
      <c r="H8" s="1">
        <f>COUNTIF(H$31:H55,"&gt;0")</f>
        <v>3</v>
      </c>
      <c r="I8" s="1">
        <f>COUNTIF(I$31:I55,"&gt;0")</f>
        <v>3</v>
      </c>
      <c r="J8" s="1">
        <f>COUNTIF(J$31:J55,"&gt;0")</f>
        <v>1</v>
      </c>
      <c r="K8" s="1">
        <f>COUNTIF(K$31:K55,"&gt;0")</f>
        <v>2</v>
      </c>
      <c r="L8" s="1">
        <f>COUNTIF(L$31:L55,"&gt;0")</f>
        <v>4</v>
      </c>
      <c r="M8" s="1">
        <f>COUNTIF(M$31:M55,"&gt;0")</f>
        <v>2</v>
      </c>
      <c r="N8" s="1">
        <f>COUNTIF(N$31:N55,"&gt;0")</f>
        <v>3</v>
      </c>
      <c r="O8" s="1">
        <f>COUNTIF(O$31:O55,"&gt;0")</f>
        <v>2</v>
      </c>
      <c r="P8" s="1">
        <f>COUNTIF(P$31:P55,"&gt;0")</f>
        <v>2</v>
      </c>
      <c r="Q8" s="1">
        <f>COUNTIF(Q$31:Q55,"&gt;0")</f>
        <v>4</v>
      </c>
      <c r="R8" s="1">
        <f>COUNTIF(R$31:R55,"&gt;0")</f>
        <v>2</v>
      </c>
      <c r="S8" s="1">
        <f>COUNTIF(S$31:S55,"&gt;0")</f>
        <v>4</v>
      </c>
      <c r="T8" s="1">
        <f>COUNTIF(T$31:T55,"&gt;0")</f>
        <v>8</v>
      </c>
      <c r="U8" s="1">
        <f>COUNTIF(U$31:U55,"&gt;0")</f>
        <v>1</v>
      </c>
      <c r="V8" s="1">
        <f>COUNTIF(V$31:V55,"&gt;0")</f>
        <v>2</v>
      </c>
      <c r="W8" s="1">
        <f>COUNTIF(W$31:W55,"&gt;0")</f>
        <v>2</v>
      </c>
      <c r="X8" s="1">
        <f>COUNTIF(X$31:X55,"&gt;0")</f>
        <v>3</v>
      </c>
      <c r="Y8" s="1">
        <f>COUNTIF(Y$31:Y55,"&gt;0")</f>
        <v>2</v>
      </c>
    </row>
    <row r="9" spans="2:25" x14ac:dyDescent="0.2">
      <c r="B9" s="1" t="s">
        <v>31</v>
      </c>
      <c r="C9" s="1">
        <f>COUNTIF(C$31:C59,"&gt;0")</f>
        <v>4</v>
      </c>
      <c r="D9" s="1">
        <f>COUNTIF(D$31:D59,"&gt;0")</f>
        <v>5</v>
      </c>
      <c r="E9" s="1">
        <f>COUNTIF(E$31:E59,"&gt;0")</f>
        <v>5</v>
      </c>
      <c r="F9" s="1">
        <f>COUNTIF(F$31:F59,"&gt;0")</f>
        <v>10</v>
      </c>
      <c r="G9" s="1">
        <f>COUNTIF(G$31:G59,"&gt;0")</f>
        <v>5</v>
      </c>
      <c r="H9" s="1">
        <f>COUNTIF(H$31:H59,"&gt;0")</f>
        <v>3</v>
      </c>
      <c r="I9" s="1">
        <f>COUNTIF(I$31:I59,"&gt;0")</f>
        <v>3</v>
      </c>
      <c r="J9" s="1">
        <f>COUNTIF(J$31:J59,"&gt;0")</f>
        <v>1</v>
      </c>
      <c r="K9" s="1">
        <f>COUNTIF(K$31:K59,"&gt;0")</f>
        <v>2</v>
      </c>
      <c r="L9" s="1">
        <f>COUNTIF(L$31:L59,"&gt;0")</f>
        <v>4</v>
      </c>
      <c r="M9" s="1">
        <f>COUNTIF(M$31:M59,"&gt;0")</f>
        <v>2</v>
      </c>
      <c r="N9" s="1">
        <f>COUNTIF(N$31:N59,"&gt;0")</f>
        <v>4</v>
      </c>
      <c r="O9" s="1">
        <f>COUNTIF(O$31:O59,"&gt;0")</f>
        <v>2</v>
      </c>
      <c r="P9" s="1">
        <f>COUNTIF(P$31:P59,"&gt;0")</f>
        <v>2</v>
      </c>
      <c r="Q9" s="1">
        <f>COUNTIF(Q$31:Q59,"&gt;0")</f>
        <v>5</v>
      </c>
      <c r="R9" s="1">
        <f>COUNTIF(R$31:R59,"&gt;0")</f>
        <v>2</v>
      </c>
      <c r="S9" s="1">
        <f>COUNTIF(S$31:S59,"&gt;0")</f>
        <v>4</v>
      </c>
      <c r="T9" s="1">
        <f>COUNTIF(T$31:T59,"&gt;0")</f>
        <v>8</v>
      </c>
      <c r="U9" s="1">
        <f>COUNTIF(U$31:U59,"&gt;0")</f>
        <v>1</v>
      </c>
      <c r="V9" s="1">
        <f>COUNTIF(V$31:V59,"&gt;0")</f>
        <v>2</v>
      </c>
      <c r="W9" s="1">
        <f>COUNTIF(W$31:W59,"&gt;0")</f>
        <v>3</v>
      </c>
      <c r="X9" s="1">
        <f>COUNTIF(X$31:X59,"&gt;0")</f>
        <v>3</v>
      </c>
      <c r="Y9" s="1">
        <f>COUNTIF(Y$31:Y59,"&gt;0")</f>
        <v>2</v>
      </c>
    </row>
    <row r="10" spans="2:25" x14ac:dyDescent="0.2">
      <c r="B10" s="1" t="s">
        <v>32</v>
      </c>
      <c r="C10" s="1">
        <f>COUNTIF(C$31:C66,"&gt;0")</f>
        <v>4</v>
      </c>
      <c r="D10" s="1">
        <f>COUNTIF(D$31:D66,"&gt;0")</f>
        <v>5</v>
      </c>
      <c r="E10" s="1">
        <f>COUNTIF(E$31:E66,"&gt;0")</f>
        <v>5</v>
      </c>
      <c r="F10" s="1">
        <f>COUNTIF(F$31:F66,"&gt;0")</f>
        <v>10</v>
      </c>
      <c r="G10" s="1">
        <f>COUNTIF(G$31:G66,"&gt;0")</f>
        <v>5</v>
      </c>
      <c r="H10" s="1">
        <f>COUNTIF(H$31:H66,"&gt;0")</f>
        <v>3</v>
      </c>
      <c r="I10" s="1">
        <f>COUNTIF(I$31:I66,"&gt;0")</f>
        <v>3</v>
      </c>
      <c r="J10" s="1">
        <f>COUNTIF(J$31:J66,"&gt;0")</f>
        <v>1</v>
      </c>
      <c r="K10" s="1">
        <f>COUNTIF(K$31:K66,"&gt;0")</f>
        <v>2</v>
      </c>
      <c r="L10" s="1">
        <f>COUNTIF(L$31:L66,"&gt;0")</f>
        <v>4</v>
      </c>
      <c r="M10" s="1">
        <f>COUNTIF(M$31:M66,"&gt;0")</f>
        <v>2</v>
      </c>
      <c r="N10" s="1">
        <f>COUNTIF(N$31:N66,"&gt;0")</f>
        <v>4</v>
      </c>
      <c r="O10" s="1">
        <f>COUNTIF(O$31:O66,"&gt;0")</f>
        <v>2</v>
      </c>
      <c r="P10" s="1">
        <f>COUNTIF(P$31:P66,"&gt;0")</f>
        <v>2</v>
      </c>
      <c r="Q10" s="1">
        <f>COUNTIF(Q$31:Q66,"&gt;0")</f>
        <v>7</v>
      </c>
      <c r="R10" s="1">
        <f>COUNTIF(R$31:R66,"&gt;0")</f>
        <v>2</v>
      </c>
      <c r="S10" s="1">
        <f>COUNTIF(S$31:S66,"&gt;0")</f>
        <v>4</v>
      </c>
      <c r="T10" s="1">
        <f>COUNTIF(T$31:T66,"&gt;0")</f>
        <v>8</v>
      </c>
      <c r="U10" s="1">
        <f>COUNTIF(U$31:U66,"&gt;0")</f>
        <v>1</v>
      </c>
      <c r="V10" s="1">
        <f>COUNTIF(V$31:V66,"&gt;0")</f>
        <v>2</v>
      </c>
      <c r="W10" s="1">
        <f>COUNTIF(W$31:W66,"&gt;0")</f>
        <v>4</v>
      </c>
      <c r="X10" s="1">
        <f>COUNTIF(X$31:X66,"&gt;0")</f>
        <v>3</v>
      </c>
      <c r="Y10" s="1">
        <f>COUNTIF(Y$31:Y66,"&gt;0")</f>
        <v>6</v>
      </c>
    </row>
    <row r="11" spans="2:25" x14ac:dyDescent="0.2">
      <c r="B11" s="1" t="s">
        <v>33</v>
      </c>
      <c r="C11" s="1">
        <f>COUNTIF(C$31:C70,"&gt;0")</f>
        <v>4</v>
      </c>
      <c r="D11" s="1">
        <f>COUNTIF(D$31:D70,"&gt;0")</f>
        <v>5</v>
      </c>
      <c r="E11" s="1">
        <f>COUNTIF(E$31:E70,"&gt;0")</f>
        <v>6</v>
      </c>
      <c r="F11" s="1">
        <f>COUNTIF(F$31:F70,"&gt;0")</f>
        <v>10</v>
      </c>
      <c r="G11" s="1">
        <f>COUNTIF(G$31:G70,"&gt;0")</f>
        <v>6</v>
      </c>
      <c r="H11" s="1">
        <f>COUNTIF(H$31:H70,"&gt;0")</f>
        <v>4</v>
      </c>
      <c r="I11" s="1">
        <f>COUNTIF(I$31:I70,"&gt;0")</f>
        <v>3</v>
      </c>
      <c r="J11" s="1">
        <f>COUNTIF(J$31:J70,"&gt;0")</f>
        <v>1</v>
      </c>
      <c r="K11" s="1">
        <f>COUNTIF(K$31:K70,"&gt;0")</f>
        <v>3</v>
      </c>
      <c r="L11" s="1">
        <f>COUNTIF(L$31:L70,"&gt;0")</f>
        <v>4</v>
      </c>
      <c r="M11" s="1">
        <f>COUNTIF(M$31:M70,"&gt;0")</f>
        <v>3</v>
      </c>
      <c r="N11" s="1">
        <f>COUNTIF(N$31:N70,"&gt;0")</f>
        <v>4</v>
      </c>
      <c r="O11" s="1">
        <f>COUNTIF(O$31:O70,"&gt;0")</f>
        <v>2</v>
      </c>
      <c r="P11" s="1">
        <f>COUNTIF(P$31:P70,"&gt;0")</f>
        <v>2</v>
      </c>
      <c r="Q11" s="1">
        <f>COUNTIF(Q$31:Q70,"&gt;0")</f>
        <v>7</v>
      </c>
      <c r="R11" s="1">
        <f>COUNTIF(R$31:R70,"&gt;0")</f>
        <v>3</v>
      </c>
      <c r="S11" s="1">
        <f>COUNTIF(S$31:S70,"&gt;0")</f>
        <v>6</v>
      </c>
      <c r="T11" s="1">
        <f>COUNTIF(T$31:T70,"&gt;0")</f>
        <v>9</v>
      </c>
      <c r="U11" s="1">
        <f>COUNTIF(U$31:U70,"&gt;0")</f>
        <v>1</v>
      </c>
      <c r="V11" s="1">
        <f>COUNTIF(V$31:V70,"&gt;0")</f>
        <v>2</v>
      </c>
      <c r="W11" s="1">
        <f>COUNTIF(W$31:W70,"&gt;0")</f>
        <v>4</v>
      </c>
      <c r="X11" s="1">
        <f>COUNTIF(X$31:X70,"&gt;0")</f>
        <v>3</v>
      </c>
      <c r="Y11" s="1">
        <f>COUNTIF(Y$31:Y70,"&gt;0")</f>
        <v>6</v>
      </c>
    </row>
    <row r="12" spans="2:25" x14ac:dyDescent="0.2">
      <c r="B12" s="1" t="s">
        <v>34</v>
      </c>
      <c r="C12" s="1">
        <f>COUNTIF(C$31:C77,"&gt;0")</f>
        <v>4</v>
      </c>
      <c r="D12" s="1">
        <f>COUNTIF(D$31:D77,"&gt;0")</f>
        <v>5</v>
      </c>
      <c r="E12" s="1">
        <f>COUNTIF(E$31:E77,"&gt;0")</f>
        <v>6</v>
      </c>
      <c r="F12" s="1">
        <f>COUNTIF(F$31:F77,"&gt;0")</f>
        <v>11</v>
      </c>
      <c r="G12" s="1">
        <f>COUNTIF(G$31:G77,"&gt;0")</f>
        <v>7</v>
      </c>
      <c r="H12" s="1">
        <f>COUNTIF(H$31:H77,"&gt;0")</f>
        <v>4</v>
      </c>
      <c r="I12" s="1">
        <f>COUNTIF(I$31:I77,"&gt;0")</f>
        <v>3</v>
      </c>
      <c r="J12" s="1">
        <f>COUNTIF(J$31:J77,"&gt;0")</f>
        <v>2</v>
      </c>
      <c r="K12" s="1">
        <f>COUNTIF(K$31:K77,"&gt;0")</f>
        <v>3</v>
      </c>
      <c r="L12" s="1">
        <f>COUNTIF(L$31:L77,"&gt;0")</f>
        <v>4</v>
      </c>
      <c r="M12" s="1">
        <f>COUNTIF(M$31:M77,"&gt;0")</f>
        <v>3</v>
      </c>
      <c r="N12" s="1">
        <f>COUNTIF(N$31:N77,"&gt;0")</f>
        <v>6</v>
      </c>
      <c r="O12" s="1">
        <f>COUNTIF(O$31:O77,"&gt;0")</f>
        <v>2</v>
      </c>
      <c r="P12" s="1">
        <f>COUNTIF(P$31:P77,"&gt;0")</f>
        <v>3</v>
      </c>
      <c r="Q12" s="1">
        <f>COUNTIF(Q$31:Q77,"&gt;0")</f>
        <v>8</v>
      </c>
      <c r="R12" s="1">
        <f>COUNTIF(R$31:R77,"&gt;0")</f>
        <v>6</v>
      </c>
      <c r="S12" s="1">
        <f>COUNTIF(S$31:S77,"&gt;0")</f>
        <v>6</v>
      </c>
      <c r="T12" s="1">
        <f>COUNTIF(T$31:T77,"&gt;0")</f>
        <v>9</v>
      </c>
      <c r="U12" s="1">
        <f>COUNTIF(U$31:U77,"&gt;0")</f>
        <v>2</v>
      </c>
      <c r="V12" s="1">
        <f>COUNTIF(V$31:V77,"&gt;0")</f>
        <v>2</v>
      </c>
      <c r="W12" s="1">
        <f>COUNTIF(W$31:W77,"&gt;0")</f>
        <v>5</v>
      </c>
      <c r="X12" s="1">
        <f>COUNTIF(X$31:X77,"&gt;0")</f>
        <v>5</v>
      </c>
      <c r="Y12" s="1">
        <f>COUNTIF(Y$31:Y77,"&gt;0")</f>
        <v>6</v>
      </c>
    </row>
    <row r="13" spans="2:25" x14ac:dyDescent="0.2">
      <c r="B13" s="1" t="s">
        <v>35</v>
      </c>
      <c r="C13" s="1">
        <f>COUNTIF(C$31:C80,"&gt;0")</f>
        <v>4</v>
      </c>
      <c r="D13" s="1">
        <f>COUNTIF(D$31:D80,"&gt;0")</f>
        <v>5</v>
      </c>
      <c r="E13" s="1">
        <f>COUNTIF(E$31:E80,"&gt;0")</f>
        <v>7</v>
      </c>
      <c r="F13" s="1">
        <f>COUNTIF(F$31:F80,"&gt;0")</f>
        <v>11</v>
      </c>
      <c r="G13" s="1">
        <f>COUNTIF(G$31:G80,"&gt;0")</f>
        <v>7</v>
      </c>
      <c r="H13" s="1">
        <f>COUNTIF(H$31:H80,"&gt;0")</f>
        <v>4</v>
      </c>
      <c r="I13" s="1">
        <f>COUNTIF(I$31:I80,"&gt;0")</f>
        <v>3</v>
      </c>
      <c r="J13" s="1">
        <f>COUNTIF(J$31:J80,"&gt;0")</f>
        <v>2</v>
      </c>
      <c r="K13" s="1">
        <f>COUNTIF(K$31:K80,"&gt;0")</f>
        <v>3</v>
      </c>
      <c r="L13" s="1">
        <f>COUNTIF(L$31:L80,"&gt;0")</f>
        <v>4</v>
      </c>
      <c r="M13" s="1">
        <f>COUNTIF(M$31:M80,"&gt;0")</f>
        <v>3</v>
      </c>
      <c r="N13" s="1">
        <f>COUNTIF(N$31:N80,"&gt;0")</f>
        <v>7</v>
      </c>
      <c r="O13" s="1">
        <f>COUNTIF(O$31:O80,"&gt;0")</f>
        <v>3</v>
      </c>
      <c r="P13" s="1">
        <f>COUNTIF(P$31:P80,"&gt;0")</f>
        <v>4</v>
      </c>
      <c r="Q13" s="1">
        <f>COUNTIF(Q$31:Q80,"&gt;0")</f>
        <v>8</v>
      </c>
      <c r="R13" s="1">
        <f>COUNTIF(R$31:R80,"&gt;0")</f>
        <v>6</v>
      </c>
      <c r="S13" s="1">
        <f>COUNTIF(S$31:S80,"&gt;0")</f>
        <v>7</v>
      </c>
      <c r="T13" s="1">
        <f>COUNTIF(T$31:T80,"&gt;0")</f>
        <v>10</v>
      </c>
      <c r="U13" s="1">
        <f>COUNTIF(U$31:U80,"&gt;0")</f>
        <v>2</v>
      </c>
      <c r="V13" s="1">
        <f>COUNTIF(V$31:V80,"&gt;0")</f>
        <v>2</v>
      </c>
      <c r="W13" s="1">
        <f>COUNTIF(W$31:W80,"&gt;0")</f>
        <v>6</v>
      </c>
      <c r="X13" s="1">
        <f>COUNTIF(X$31:X80,"&gt;0")</f>
        <v>8</v>
      </c>
      <c r="Y13" s="1">
        <f>COUNTIF(Y$31:Y80,"&gt;0")</f>
        <v>8</v>
      </c>
    </row>
    <row r="14" spans="2:25" x14ac:dyDescent="0.2">
      <c r="B14" s="1" t="s">
        <v>36</v>
      </c>
      <c r="C14" s="1">
        <f>COUNTIF(C$31:C91,"&gt;0")</f>
        <v>4</v>
      </c>
      <c r="D14" s="1">
        <f>COUNTIF(D$31:D91,"&gt;0")</f>
        <v>5</v>
      </c>
      <c r="E14" s="1">
        <f>COUNTIF(E$31:E91,"&gt;0")</f>
        <v>7</v>
      </c>
      <c r="F14" s="1">
        <f>COUNTIF(F$31:F91,"&gt;0")</f>
        <v>11</v>
      </c>
      <c r="G14" s="1">
        <f>COUNTIF(G$31:G91,"&gt;0")</f>
        <v>10</v>
      </c>
      <c r="H14" s="1">
        <f>COUNTIF(H$31:H91,"&gt;0")</f>
        <v>5</v>
      </c>
      <c r="I14" s="1">
        <f>COUNTIF(I$31:I91,"&gt;0")</f>
        <v>5</v>
      </c>
      <c r="J14" s="1">
        <f>COUNTIF(J$31:J91,"&gt;0")</f>
        <v>2</v>
      </c>
      <c r="K14" s="1">
        <f>COUNTIF(K$31:K91,"&gt;0")</f>
        <v>4</v>
      </c>
      <c r="L14" s="1">
        <f>COUNTIF(L$31:L91,"&gt;0")</f>
        <v>5</v>
      </c>
      <c r="M14" s="1">
        <f>COUNTIF(M$31:M91,"&gt;0")</f>
        <v>12</v>
      </c>
      <c r="N14" s="1">
        <f>COUNTIF(N$31:N91,"&gt;0")</f>
        <v>7</v>
      </c>
      <c r="O14" s="1">
        <f>COUNTIF(O$31:O91,"&gt;0")</f>
        <v>4</v>
      </c>
      <c r="P14" s="1">
        <f>COUNTIF(P$31:P91,"&gt;0")</f>
        <v>4</v>
      </c>
      <c r="Q14" s="1">
        <f>COUNTIF(Q$31:Q91,"&gt;0")</f>
        <v>8</v>
      </c>
      <c r="R14" s="1">
        <f>COUNTIF(R$31:R91,"&gt;0")</f>
        <v>7</v>
      </c>
      <c r="S14" s="1">
        <f>COUNTIF(S$31:S91,"&gt;0")</f>
        <v>8</v>
      </c>
      <c r="T14" s="1">
        <f>COUNTIF(T$31:T91,"&gt;0")</f>
        <v>10</v>
      </c>
      <c r="U14" s="1">
        <f>COUNTIF(U$31:U91,"&gt;0")</f>
        <v>2</v>
      </c>
      <c r="V14" s="1">
        <f>COUNTIF(V$31:V91,"&gt;0")</f>
        <v>2</v>
      </c>
      <c r="W14" s="1">
        <f>COUNTIF(W$31:W91,"&gt;0")</f>
        <v>7</v>
      </c>
      <c r="X14" s="1">
        <f>COUNTIF(X$31:X91,"&gt;0")</f>
        <v>8</v>
      </c>
      <c r="Y14" s="1">
        <f>COUNTIF(Y$31:Y91,"&gt;0")</f>
        <v>8</v>
      </c>
    </row>
    <row r="15" spans="2:25" x14ac:dyDescent="0.2">
      <c r="B15" s="1" t="s">
        <v>37</v>
      </c>
      <c r="C15" s="1">
        <f>COUNTIF(C$31:C97,"&gt;0")</f>
        <v>5</v>
      </c>
      <c r="D15" s="1">
        <f>COUNTIF(D$31:D97,"&gt;0")</f>
        <v>5</v>
      </c>
      <c r="E15" s="1">
        <f>COUNTIF(E$31:E97,"&gt;0")</f>
        <v>7</v>
      </c>
      <c r="F15" s="1">
        <f>COUNTIF(F$31:F97,"&gt;0")</f>
        <v>13</v>
      </c>
      <c r="G15" s="1">
        <f>COUNTIF(G$31:G97,"&gt;0")</f>
        <v>12</v>
      </c>
      <c r="H15" s="1">
        <f>COUNTIF(H$31:H97,"&gt;0")</f>
        <v>5</v>
      </c>
      <c r="I15" s="1">
        <f>COUNTIF(I$31:I97,"&gt;0")</f>
        <v>7</v>
      </c>
      <c r="J15" s="1">
        <f>COUNTIF(J$31:J97,"&gt;0")</f>
        <v>2</v>
      </c>
      <c r="K15" s="1">
        <f>COUNTIF(K$31:K97,"&gt;0")</f>
        <v>4</v>
      </c>
      <c r="L15" s="1">
        <f>COUNTIF(L$31:L97,"&gt;0")</f>
        <v>5</v>
      </c>
      <c r="M15" s="1">
        <f>COUNTIF(M$31:M97,"&gt;0")</f>
        <v>12</v>
      </c>
      <c r="N15" s="1">
        <f>COUNTIF(N$31:N97,"&gt;0")</f>
        <v>8</v>
      </c>
      <c r="O15" s="1">
        <f>COUNTIF(O$31:O97,"&gt;0")</f>
        <v>4</v>
      </c>
      <c r="P15" s="1">
        <f>COUNTIF(P$31:P97,"&gt;0")</f>
        <v>5</v>
      </c>
      <c r="Q15" s="1">
        <f>COUNTIF(Q$31:Q97,"&gt;0")</f>
        <v>8</v>
      </c>
      <c r="R15" s="1">
        <f>COUNTIF(R$31:R97,"&gt;0")</f>
        <v>7</v>
      </c>
      <c r="S15" s="1">
        <f>COUNTIF(S$31:S97,"&gt;0")</f>
        <v>10</v>
      </c>
      <c r="T15" s="1">
        <f>COUNTIF(T$31:T97,"&gt;0")</f>
        <v>11</v>
      </c>
      <c r="U15" s="1">
        <f>COUNTIF(U$31:U97,"&gt;0")</f>
        <v>2</v>
      </c>
      <c r="V15" s="1">
        <f>COUNTIF(V$31:V97,"&gt;0")</f>
        <v>2</v>
      </c>
      <c r="W15" s="1">
        <f>COUNTIF(W$31:W97,"&gt;0")</f>
        <v>8</v>
      </c>
      <c r="X15" s="1">
        <f>COUNTIF(X$31:X97,"&gt;0")</f>
        <v>9</v>
      </c>
      <c r="Y15" s="1">
        <f>COUNTIF(Y$31:Y97,"&gt;0")</f>
        <v>9</v>
      </c>
    </row>
    <row r="16" spans="2:25" x14ac:dyDescent="0.2">
      <c r="B16" s="1" t="s">
        <v>38</v>
      </c>
      <c r="C16" s="1">
        <f>COUNTIF(C$31:C99,"&gt;0")</f>
        <v>6</v>
      </c>
      <c r="D16" s="1">
        <f>COUNTIF(D$31:D99,"&gt;0")</f>
        <v>6</v>
      </c>
      <c r="E16" s="1">
        <f>COUNTIF(E$31:E99,"&gt;0")</f>
        <v>7</v>
      </c>
      <c r="F16" s="1">
        <f>COUNTIF(F$31:F99,"&gt;0")</f>
        <v>13</v>
      </c>
      <c r="G16" s="1">
        <f>COUNTIF(G$31:G99,"&gt;0")</f>
        <v>13</v>
      </c>
      <c r="H16" s="1">
        <f>COUNTIF(H$31:H99,"&gt;0")</f>
        <v>6</v>
      </c>
      <c r="I16" s="1">
        <f>COUNTIF(I$31:I99,"&gt;0")</f>
        <v>9</v>
      </c>
      <c r="J16" s="1">
        <f>COUNTIF(J$31:J99,"&gt;0")</f>
        <v>2</v>
      </c>
      <c r="K16" s="1">
        <f>COUNTIF(K$31:K99,"&gt;0")</f>
        <v>4</v>
      </c>
      <c r="L16" s="1">
        <f>COUNTIF(L$31:L99,"&gt;0")</f>
        <v>5</v>
      </c>
      <c r="M16" s="1">
        <f>COUNTIF(M$31:M99,"&gt;0")</f>
        <v>12</v>
      </c>
      <c r="N16" s="1">
        <f>COUNTIF(N$31:N99,"&gt;0")</f>
        <v>9</v>
      </c>
      <c r="O16" s="1">
        <f>COUNTIF(O$31:O99,"&gt;0")</f>
        <v>4</v>
      </c>
      <c r="P16" s="1">
        <f>COUNTIF(P$31:P99,"&gt;0")</f>
        <v>5</v>
      </c>
      <c r="Q16" s="1">
        <f>COUNTIF(Q$31:Q99,"&gt;0")</f>
        <v>8</v>
      </c>
      <c r="R16" s="1">
        <f>COUNTIF(R$31:R99,"&gt;0")</f>
        <v>8</v>
      </c>
      <c r="S16" s="1">
        <f>COUNTIF(S$31:S99,"&gt;0")</f>
        <v>10</v>
      </c>
      <c r="T16" s="1">
        <f>COUNTIF(T$31:T99,"&gt;0")</f>
        <v>11</v>
      </c>
      <c r="U16" s="1">
        <f>COUNTIF(U$31:U99,"&gt;0")</f>
        <v>2</v>
      </c>
      <c r="V16" s="1">
        <f>COUNTIF(V$31:V99,"&gt;0")</f>
        <v>2</v>
      </c>
      <c r="W16" s="1">
        <f>COUNTIF(W$31:W99,"&gt;0")</f>
        <v>8</v>
      </c>
      <c r="X16" s="1">
        <f>COUNTIF(X$31:X99,"&gt;0")</f>
        <v>10</v>
      </c>
      <c r="Y16" s="1">
        <f>COUNTIF(Y$31:Y99,"&gt;0")</f>
        <v>10</v>
      </c>
    </row>
    <row r="17" spans="1:25" x14ac:dyDescent="0.2">
      <c r="B17" s="1" t="s">
        <v>39</v>
      </c>
      <c r="C17" s="1">
        <f>COUNTIF(C$31:C104,"&gt;0")</f>
        <v>6</v>
      </c>
      <c r="D17" s="1">
        <f>COUNTIF(D$31:D104,"&gt;0")</f>
        <v>6</v>
      </c>
      <c r="E17" s="1">
        <f>COUNTIF(E$31:E104,"&gt;0")</f>
        <v>7</v>
      </c>
      <c r="F17" s="1">
        <f>COUNTIF(F$31:F104,"&gt;0")</f>
        <v>13</v>
      </c>
      <c r="G17" s="1">
        <f>COUNTIF(G$31:G104,"&gt;0")</f>
        <v>16</v>
      </c>
      <c r="H17" s="1">
        <f>COUNTIF(H$31:H104,"&gt;0")</f>
        <v>9</v>
      </c>
      <c r="I17" s="1">
        <f>COUNTIF(I$31:I104,"&gt;0")</f>
        <v>10</v>
      </c>
      <c r="J17" s="1">
        <f>COUNTIF(J$31:J104,"&gt;0")</f>
        <v>2</v>
      </c>
      <c r="K17" s="1">
        <f>COUNTIF(K$31:K104,"&gt;0")</f>
        <v>4</v>
      </c>
      <c r="L17" s="1">
        <f>COUNTIF(L$31:L104,"&gt;0")</f>
        <v>7</v>
      </c>
      <c r="M17" s="1">
        <f>COUNTIF(M$31:M104,"&gt;0")</f>
        <v>13</v>
      </c>
      <c r="N17" s="1">
        <f>COUNTIF(N$31:N104,"&gt;0")</f>
        <v>11</v>
      </c>
      <c r="O17" s="1">
        <f>COUNTIF(O$31:O104,"&gt;0")</f>
        <v>4</v>
      </c>
      <c r="P17" s="1">
        <f>COUNTIF(P$31:P104,"&gt;0")</f>
        <v>5</v>
      </c>
      <c r="Q17" s="1">
        <f>COUNTIF(Q$31:Q104,"&gt;0")</f>
        <v>11</v>
      </c>
      <c r="R17" s="1">
        <f>COUNTIF(R$31:R104,"&gt;0")</f>
        <v>10</v>
      </c>
      <c r="S17" s="1">
        <f>COUNTIF(S$31:S104,"&gt;0")</f>
        <v>12</v>
      </c>
      <c r="T17" s="1">
        <f>COUNTIF(T$31:T104,"&gt;0")</f>
        <v>11</v>
      </c>
      <c r="U17" s="1">
        <f>COUNTIF(U$31:U104,"&gt;0")</f>
        <v>2</v>
      </c>
      <c r="V17" s="1">
        <f>COUNTIF(V$31:V104,"&gt;0")</f>
        <v>2</v>
      </c>
      <c r="W17" s="1">
        <f>COUNTIF(W$31:W104,"&gt;0")</f>
        <v>10</v>
      </c>
      <c r="X17" s="1">
        <f>COUNTIF(X$31:X104,"&gt;0")</f>
        <v>12</v>
      </c>
      <c r="Y17" s="1">
        <f>COUNTIF(Y$31:Y104,"&gt;0")</f>
        <v>11</v>
      </c>
    </row>
    <row r="18" spans="1:25" x14ac:dyDescent="0.2">
      <c r="B18" s="1" t="s">
        <v>40</v>
      </c>
      <c r="C18" s="1">
        <f>COUNTIF(C$31:C118,"&gt;0")</f>
        <v>6</v>
      </c>
      <c r="D18" s="1">
        <f>COUNTIF(D$31:D118,"&gt;0")</f>
        <v>6</v>
      </c>
      <c r="E18" s="1">
        <f>COUNTIF(E$31:E118,"&gt;0")</f>
        <v>7</v>
      </c>
      <c r="F18" s="1">
        <f>COUNTIF(F$31:F118,"&gt;0")</f>
        <v>13</v>
      </c>
      <c r="G18" s="1">
        <f>COUNTIF(G$31:G118,"&gt;0")</f>
        <v>18</v>
      </c>
      <c r="H18" s="1">
        <f>COUNTIF(H$31:H118,"&gt;0")</f>
        <v>17</v>
      </c>
      <c r="I18" s="1">
        <f>COUNTIF(I$31:I118,"&gt;0")</f>
        <v>11</v>
      </c>
      <c r="J18" s="1">
        <f>COUNTIF(J$31:J118,"&gt;0")</f>
        <v>2</v>
      </c>
      <c r="K18" s="1">
        <f>COUNTIF(K$31:K118,"&gt;0")</f>
        <v>4</v>
      </c>
      <c r="L18" s="1">
        <f>COUNTIF(L$31:L118,"&gt;0")</f>
        <v>7</v>
      </c>
      <c r="M18" s="1">
        <f>COUNTIF(M$31:M118,"&gt;0")</f>
        <v>14</v>
      </c>
      <c r="N18" s="1">
        <f>COUNTIF(N$31:N118,"&gt;0")</f>
        <v>11</v>
      </c>
      <c r="O18" s="1">
        <f>COUNTIF(O$31:O118,"&gt;0")</f>
        <v>4</v>
      </c>
      <c r="P18" s="1">
        <f>COUNTIF(P$31:P118,"&gt;0")</f>
        <v>5</v>
      </c>
      <c r="Q18" s="1">
        <f>COUNTIF(Q$31:Q118,"&gt;0")</f>
        <v>12</v>
      </c>
      <c r="R18" s="1">
        <f>COUNTIF(R$31:R118,"&gt;0")</f>
        <v>10</v>
      </c>
      <c r="S18" s="1">
        <f>COUNTIF(S$31:S118,"&gt;0")</f>
        <v>13</v>
      </c>
      <c r="T18" s="1">
        <f>COUNTIF(T$31:T118,"&gt;0")</f>
        <v>11</v>
      </c>
      <c r="U18" s="1">
        <f>COUNTIF(U$31:U118,"&gt;0")</f>
        <v>3</v>
      </c>
      <c r="V18" s="1">
        <f>COUNTIF(V$31:V118,"&gt;0")</f>
        <v>2</v>
      </c>
      <c r="W18" s="1">
        <f>COUNTIF(W$31:W118,"&gt;0")</f>
        <v>10</v>
      </c>
      <c r="X18" s="1">
        <f>COUNTIF(X$31:X118,"&gt;0")</f>
        <v>15</v>
      </c>
      <c r="Y18" s="1">
        <f>COUNTIF(Y$31:Y118,"&gt;0")</f>
        <v>11</v>
      </c>
    </row>
    <row r="19" spans="1:25" x14ac:dyDescent="0.2">
      <c r="B19" s="1" t="s">
        <v>41</v>
      </c>
      <c r="C19" s="1">
        <f>COUNTIF(C$31:C120,"&gt;0")</f>
        <v>6</v>
      </c>
      <c r="D19" s="1">
        <f>COUNTIF(D$31:D120,"&gt;0")</f>
        <v>6</v>
      </c>
      <c r="E19" s="1">
        <f>COUNTIF(E$31:E120,"&gt;0")</f>
        <v>7</v>
      </c>
      <c r="F19" s="1">
        <f>COUNTIF(F$31:F120,"&gt;0")</f>
        <v>13</v>
      </c>
      <c r="G19" s="1">
        <f>COUNTIF(G$31:G120,"&gt;0")</f>
        <v>18</v>
      </c>
      <c r="H19" s="1">
        <f>COUNTIF(H$31:H120,"&gt;0")</f>
        <v>18</v>
      </c>
      <c r="I19" s="1">
        <f>COUNTIF(I$31:I120,"&gt;0")</f>
        <v>11</v>
      </c>
      <c r="J19" s="1">
        <f>COUNTIF(J$31:J120,"&gt;0")</f>
        <v>2</v>
      </c>
      <c r="K19" s="1">
        <f>COUNTIF(K$31:K120,"&gt;0")</f>
        <v>4</v>
      </c>
      <c r="L19" s="1">
        <f>COUNTIF(L$31:L120,"&gt;0")</f>
        <v>7</v>
      </c>
      <c r="M19" s="1">
        <f>COUNTIF(M$31:M120,"&gt;0")</f>
        <v>14</v>
      </c>
      <c r="N19" s="1">
        <f>COUNTIF(N$31:N120,"&gt;0")</f>
        <v>12</v>
      </c>
      <c r="O19" s="1">
        <f>COUNTIF(O$31:O120,"&gt;0")</f>
        <v>4</v>
      </c>
      <c r="P19" s="1">
        <f>COUNTIF(P$31:P120,"&gt;0")</f>
        <v>5</v>
      </c>
      <c r="Q19" s="1">
        <f>COUNTIF(Q$31:Q120,"&gt;0")</f>
        <v>12</v>
      </c>
      <c r="R19" s="1">
        <f>COUNTIF(R$31:R120,"&gt;0")</f>
        <v>10</v>
      </c>
      <c r="S19" s="1">
        <f>COUNTIF(S$31:S120,"&gt;0")</f>
        <v>14</v>
      </c>
      <c r="T19" s="1">
        <f>COUNTIF(T$31:T120,"&gt;0")</f>
        <v>11</v>
      </c>
      <c r="U19" s="1">
        <f>COUNTIF(U$31:U120,"&gt;0")</f>
        <v>3</v>
      </c>
      <c r="V19" s="1">
        <f>COUNTIF(V$31:V120,"&gt;0")</f>
        <v>2</v>
      </c>
      <c r="W19" s="1">
        <f>COUNTIF(W$31:W120,"&gt;0")</f>
        <v>10</v>
      </c>
      <c r="X19" s="1">
        <f>COUNTIF(X$31:X120,"&gt;0")</f>
        <v>15</v>
      </c>
      <c r="Y19" s="1">
        <f>COUNTIF(Y$31:Y120,"&gt;0")</f>
        <v>12</v>
      </c>
    </row>
    <row r="20" spans="1:25" x14ac:dyDescent="0.2">
      <c r="B20" s="1" t="s">
        <v>42</v>
      </c>
      <c r="C20" s="1">
        <f>COUNTIF(C$31:C130,"&gt;0")</f>
        <v>6</v>
      </c>
      <c r="D20" s="1">
        <f>COUNTIF(D$31:D130,"&gt;0")</f>
        <v>6</v>
      </c>
      <c r="E20" s="1">
        <f>COUNTIF(E$31:E130,"&gt;0")</f>
        <v>7</v>
      </c>
      <c r="F20" s="1">
        <f>COUNTIF(F$31:F130,"&gt;0")</f>
        <v>13</v>
      </c>
      <c r="G20" s="1">
        <f>COUNTIF(G$31:G130,"&gt;0")</f>
        <v>20</v>
      </c>
      <c r="H20" s="1">
        <f>COUNTIF(H$31:H130,"&gt;0")</f>
        <v>20</v>
      </c>
      <c r="I20" s="1">
        <f>COUNTIF(I$31:I130,"&gt;0")</f>
        <v>18</v>
      </c>
      <c r="J20" s="1">
        <f>COUNTIF(J$31:J130,"&gt;0")</f>
        <v>2</v>
      </c>
      <c r="K20" s="1">
        <f>COUNTIF(K$31:K130,"&gt;0")</f>
        <v>4</v>
      </c>
      <c r="L20" s="1">
        <f>COUNTIF(L$31:L130,"&gt;0")</f>
        <v>7</v>
      </c>
      <c r="M20" s="1">
        <f>COUNTIF(M$31:M130,"&gt;0")</f>
        <v>14</v>
      </c>
      <c r="N20" s="1">
        <f>COUNTIF(N$31:N130,"&gt;0")</f>
        <v>12</v>
      </c>
      <c r="O20" s="1">
        <f>COUNTIF(O$31:O130,"&gt;0")</f>
        <v>4</v>
      </c>
      <c r="P20" s="1">
        <f>COUNTIF(P$31:P130,"&gt;0")</f>
        <v>6</v>
      </c>
      <c r="Q20" s="1">
        <f>COUNTIF(Q$31:Q130,"&gt;0")</f>
        <v>14</v>
      </c>
      <c r="R20" s="1">
        <f>COUNTIF(R$31:R130,"&gt;0")</f>
        <v>10</v>
      </c>
      <c r="S20" s="1">
        <f>COUNTIF(S$31:S130,"&gt;0")</f>
        <v>14</v>
      </c>
      <c r="T20" s="1">
        <f>COUNTIF(T$31:T130,"&gt;0")</f>
        <v>11</v>
      </c>
      <c r="U20" s="1">
        <f>COUNTIF(U$31:U130,"&gt;0")</f>
        <v>3</v>
      </c>
      <c r="V20" s="1">
        <f>COUNTIF(V$31:V130,"&gt;0")</f>
        <v>2</v>
      </c>
      <c r="W20" s="1">
        <f>COUNTIF(W$31:W130,"&gt;0")</f>
        <v>11</v>
      </c>
      <c r="X20" s="1">
        <f>COUNTIF(X$31:X130,"&gt;0")</f>
        <v>16</v>
      </c>
      <c r="Y20" s="1">
        <f>COUNTIF(Y$31:Y130,"&gt;0")</f>
        <v>12</v>
      </c>
    </row>
    <row r="21" spans="1:25" x14ac:dyDescent="0.2">
      <c r="B21" s="1" t="s">
        <v>43</v>
      </c>
      <c r="C21" s="1">
        <f>COUNTIF(C$31:C133,"&gt;0")</f>
        <v>6</v>
      </c>
      <c r="D21" s="1">
        <f>COUNTIF(D$31:D133,"&gt;0")</f>
        <v>6</v>
      </c>
      <c r="E21" s="1">
        <f>COUNTIF(E$31:E133,"&gt;0")</f>
        <v>7</v>
      </c>
      <c r="F21" s="1">
        <f>COUNTIF(F$31:F133,"&gt;0")</f>
        <v>13</v>
      </c>
      <c r="G21" s="1">
        <f>COUNTIF(G$31:G133,"&gt;0")</f>
        <v>20</v>
      </c>
      <c r="H21" s="1">
        <f>COUNTIF(H$31:H133,"&gt;0")</f>
        <v>21</v>
      </c>
      <c r="I21" s="1">
        <f>COUNTIF(I$31:I133,"&gt;0")</f>
        <v>19</v>
      </c>
      <c r="J21" s="1">
        <f>COUNTIF(J$31:J133,"&gt;0")</f>
        <v>2</v>
      </c>
      <c r="K21" s="1">
        <f>COUNTIF(K$31:K133,"&gt;0")</f>
        <v>4</v>
      </c>
      <c r="L21" s="1">
        <f>COUNTIF(L$31:L133,"&gt;0")</f>
        <v>7</v>
      </c>
      <c r="M21" s="1">
        <f>COUNTIF(M$31:M133,"&gt;0")</f>
        <v>15</v>
      </c>
      <c r="N21" s="1">
        <f>COUNTIF(N$31:N133,"&gt;0")</f>
        <v>13</v>
      </c>
      <c r="O21" s="1">
        <f>COUNTIF(O$31:O133,"&gt;0")</f>
        <v>4</v>
      </c>
      <c r="P21" s="1">
        <f>COUNTIF(P$31:P133,"&gt;0")</f>
        <v>6</v>
      </c>
      <c r="Q21" s="1">
        <f>COUNTIF(Q$31:Q133,"&gt;0")</f>
        <v>14</v>
      </c>
      <c r="R21" s="1">
        <f>COUNTIF(R$31:R133,"&gt;0")</f>
        <v>11</v>
      </c>
      <c r="S21" s="1">
        <f>COUNTIF(S$31:S133,"&gt;0")</f>
        <v>14</v>
      </c>
      <c r="T21" s="1">
        <f>COUNTIF(T$31:T133,"&gt;0")</f>
        <v>11</v>
      </c>
      <c r="U21" s="1">
        <f>COUNTIF(U$31:U133,"&gt;0")</f>
        <v>3</v>
      </c>
      <c r="V21" s="1">
        <f>COUNTIF(V$31:V133,"&gt;0")</f>
        <v>2</v>
      </c>
      <c r="W21" s="1">
        <f>COUNTIF(W$31:W133,"&gt;0")</f>
        <v>11</v>
      </c>
      <c r="X21" s="1">
        <f>COUNTIF(X$31:X133,"&gt;0")</f>
        <v>17</v>
      </c>
      <c r="Y21" s="1">
        <f>COUNTIF(Y$31:Y133,"&gt;0")</f>
        <v>12</v>
      </c>
    </row>
    <row r="22" spans="1:25" x14ac:dyDescent="0.2">
      <c r="B22" s="1" t="s">
        <v>44</v>
      </c>
      <c r="C22" s="1">
        <f>COUNTIF(C$31:C142,"&gt;0")</f>
        <v>6</v>
      </c>
      <c r="D22" s="1">
        <f>COUNTIF(D$31:D142,"&gt;0")</f>
        <v>6</v>
      </c>
      <c r="E22" s="1">
        <f>COUNTIF(E$31:E142,"&gt;0")</f>
        <v>7</v>
      </c>
      <c r="F22" s="1">
        <f>COUNTIF(F$31:F142,"&gt;0")</f>
        <v>13</v>
      </c>
      <c r="G22" s="1">
        <f>COUNTIF(G$31:G142,"&gt;0")</f>
        <v>28</v>
      </c>
      <c r="H22" s="1">
        <f>COUNTIF(H$31:H142,"&gt;0")</f>
        <v>21</v>
      </c>
      <c r="I22" s="1">
        <f>COUNTIF(I$31:I142,"&gt;0")</f>
        <v>19</v>
      </c>
      <c r="J22" s="1">
        <f>COUNTIF(J$31:J142,"&gt;0")</f>
        <v>2</v>
      </c>
      <c r="K22" s="1">
        <f>COUNTIF(K$31:K142,"&gt;0")</f>
        <v>4</v>
      </c>
      <c r="L22" s="1">
        <f>COUNTIF(L$31:L142,"&gt;0")</f>
        <v>7</v>
      </c>
      <c r="M22" s="1">
        <f>COUNTIF(M$31:M142,"&gt;0")</f>
        <v>15</v>
      </c>
      <c r="N22" s="1">
        <f>COUNTIF(N$31:N142,"&gt;0")</f>
        <v>14</v>
      </c>
      <c r="O22" s="1">
        <f>COUNTIF(O$31:O142,"&gt;0")</f>
        <v>4</v>
      </c>
      <c r="P22" s="1">
        <f>COUNTIF(P$31:P142,"&gt;0")</f>
        <v>6</v>
      </c>
      <c r="Q22" s="1">
        <f>COUNTIF(Q$31:Q142,"&gt;0")</f>
        <v>14</v>
      </c>
      <c r="R22" s="1">
        <f>COUNTIF(R$31:R142,"&gt;0")</f>
        <v>11</v>
      </c>
      <c r="S22" s="1">
        <f>COUNTIF(S$31:S142,"&gt;0")</f>
        <v>14</v>
      </c>
      <c r="T22" s="1">
        <f>COUNTIF(T$31:T142,"&gt;0")</f>
        <v>11</v>
      </c>
      <c r="U22" s="1">
        <f>COUNTIF(U$31:U142,"&gt;0")</f>
        <v>3</v>
      </c>
      <c r="V22" s="1">
        <f>COUNTIF(V$31:V142,"&gt;0")</f>
        <v>2</v>
      </c>
      <c r="W22" s="1">
        <f>COUNTIF(W$31:W142,"&gt;0")</f>
        <v>12</v>
      </c>
      <c r="X22" s="1">
        <f>COUNTIF(X$31:X142,"&gt;0")</f>
        <v>19</v>
      </c>
      <c r="Y22" s="1">
        <f>COUNTIF(Y$31:Y142,"&gt;0")</f>
        <v>12</v>
      </c>
    </row>
    <row r="23" spans="1:25" x14ac:dyDescent="0.2">
      <c r="B23" s="1" t="s">
        <v>45</v>
      </c>
      <c r="C23" s="1">
        <f>COUNTIF(C$31:C146,"&gt;0")</f>
        <v>6</v>
      </c>
      <c r="D23" s="1">
        <f>COUNTIF(D$31:D146,"&gt;0")</f>
        <v>6</v>
      </c>
      <c r="E23" s="1">
        <f>COUNTIF(E$31:E146,"&gt;0")</f>
        <v>7</v>
      </c>
      <c r="F23" s="1">
        <f>COUNTIF(F$31:F146,"&gt;0")</f>
        <v>13</v>
      </c>
      <c r="G23" s="1">
        <f>COUNTIF(G$31:G146,"&gt;0")</f>
        <v>29</v>
      </c>
      <c r="H23" s="1">
        <f>COUNTIF(H$31:H146,"&gt;0")</f>
        <v>22</v>
      </c>
      <c r="I23" s="1">
        <f>COUNTIF(I$31:I146,"&gt;0")</f>
        <v>21</v>
      </c>
      <c r="J23" s="1">
        <f>COUNTIF(J$31:J146,"&gt;0")</f>
        <v>2</v>
      </c>
      <c r="K23" s="1">
        <f>COUNTIF(K$31:K146,"&gt;0")</f>
        <v>4</v>
      </c>
      <c r="L23" s="1">
        <f>COUNTIF(L$31:L146,"&gt;0")</f>
        <v>8</v>
      </c>
      <c r="M23" s="1">
        <f>COUNTIF(M$31:M146,"&gt;0")</f>
        <v>16</v>
      </c>
      <c r="N23" s="1">
        <f>COUNTIF(N$31:N146,"&gt;0")</f>
        <v>17</v>
      </c>
      <c r="O23" s="1">
        <f>COUNTIF(O$31:O146,"&gt;0")</f>
        <v>4</v>
      </c>
      <c r="P23" s="1">
        <f>COUNTIF(P$31:P146,"&gt;0")</f>
        <v>6</v>
      </c>
      <c r="Q23" s="1">
        <f>COUNTIF(Q$31:Q146,"&gt;0")</f>
        <v>14</v>
      </c>
      <c r="R23" s="1">
        <f>COUNTIF(R$31:R146,"&gt;0")</f>
        <v>12</v>
      </c>
      <c r="S23" s="1">
        <f>COUNTIF(S$31:S146,"&gt;0")</f>
        <v>14</v>
      </c>
      <c r="T23" s="1">
        <f>COUNTIF(T$31:T146,"&gt;0")</f>
        <v>11</v>
      </c>
      <c r="U23" s="1">
        <f>COUNTIF(U$31:U146,"&gt;0")</f>
        <v>3</v>
      </c>
      <c r="V23" s="1">
        <f>COUNTIF(V$31:V146,"&gt;0")</f>
        <v>2</v>
      </c>
      <c r="W23" s="1">
        <f>COUNTIF(W$31:W146,"&gt;0")</f>
        <v>12</v>
      </c>
      <c r="X23" s="1">
        <f>COUNTIF(X$31:X146,"&gt;0")</f>
        <v>20</v>
      </c>
      <c r="Y23" s="1">
        <f>COUNTIF(Y$31:Y146,"&gt;0")</f>
        <v>12</v>
      </c>
    </row>
    <row r="24" spans="1:25" x14ac:dyDescent="0.2">
      <c r="B24" s="1" t="s">
        <v>46</v>
      </c>
      <c r="C24" s="1">
        <f>COUNTIF(C$31:C148,"&gt;0")</f>
        <v>6</v>
      </c>
      <c r="D24" s="1">
        <f>COUNTIF(D$31:D148,"&gt;0")</f>
        <v>6</v>
      </c>
      <c r="E24" s="1">
        <f>COUNTIF(E$31:E148,"&gt;0")</f>
        <v>7</v>
      </c>
      <c r="F24" s="1">
        <f>COUNTIF(F$31:F148,"&gt;0")</f>
        <v>13</v>
      </c>
      <c r="G24" s="1">
        <f>COUNTIF(G$31:G148,"&gt;0")</f>
        <v>30</v>
      </c>
      <c r="H24" s="1">
        <f>COUNTIF(H$31:H148,"&gt;0")</f>
        <v>22</v>
      </c>
      <c r="I24" s="1">
        <f>COUNTIF(I$31:I148,"&gt;0")</f>
        <v>21</v>
      </c>
      <c r="J24" s="1">
        <f>COUNTIF(J$31:J148,"&gt;0")</f>
        <v>2</v>
      </c>
      <c r="K24" s="1">
        <f>COUNTIF(K$31:K148,"&gt;0")</f>
        <v>4</v>
      </c>
      <c r="L24" s="1">
        <f>COUNTIF(L$31:L148,"&gt;0")</f>
        <v>8</v>
      </c>
      <c r="M24" s="1">
        <f>COUNTIF(M$31:M148,"&gt;0")</f>
        <v>16</v>
      </c>
      <c r="N24" s="1">
        <f>COUNTIF(N$31:N148,"&gt;0")</f>
        <v>19</v>
      </c>
      <c r="O24" s="1">
        <f>COUNTIF(O$31:O148,"&gt;0")</f>
        <v>4</v>
      </c>
      <c r="P24" s="1">
        <f>COUNTIF(P$31:P148,"&gt;0")</f>
        <v>6</v>
      </c>
      <c r="Q24" s="1">
        <f>COUNTIF(Q$31:Q148,"&gt;0")</f>
        <v>14</v>
      </c>
      <c r="R24" s="1">
        <f>COUNTIF(R$31:R148,"&gt;0")</f>
        <v>14</v>
      </c>
      <c r="S24" s="1">
        <f>COUNTIF(S$31:S148,"&gt;0")</f>
        <v>14</v>
      </c>
      <c r="T24" s="1">
        <f>COUNTIF(T$31:T148,"&gt;0")</f>
        <v>11</v>
      </c>
      <c r="U24" s="1">
        <f>COUNTIF(U$31:U148,"&gt;0")</f>
        <v>3</v>
      </c>
      <c r="V24" s="1">
        <f>COUNTIF(V$31:V148,"&gt;0")</f>
        <v>2</v>
      </c>
      <c r="W24" s="1">
        <f>COUNTIF(W$31:W148,"&gt;0")</f>
        <v>12</v>
      </c>
      <c r="X24" s="1">
        <f>COUNTIF(X$31:X148,"&gt;0")</f>
        <v>20</v>
      </c>
      <c r="Y24" s="1">
        <f>COUNTIF(Y$31:Y148,"&gt;0")</f>
        <v>12</v>
      </c>
    </row>
    <row r="25" spans="1:25" x14ac:dyDescent="0.2">
      <c r="B25" s="1" t="s">
        <v>47</v>
      </c>
      <c r="C25" s="1">
        <f>COUNTIF(C$31:C158,"&gt;0")</f>
        <v>6</v>
      </c>
      <c r="D25" s="1">
        <f>COUNTIF(D$31:D158,"&gt;0")</f>
        <v>6</v>
      </c>
      <c r="E25" s="1">
        <f>COUNTIF(E$31:E158,"&gt;0")</f>
        <v>7</v>
      </c>
      <c r="F25" s="1">
        <f>COUNTIF(F$31:F158,"&gt;0")</f>
        <v>13</v>
      </c>
      <c r="G25" s="1">
        <f>COUNTIF(G$31:G158,"&gt;0")</f>
        <v>31</v>
      </c>
      <c r="H25" s="1">
        <f>COUNTIF(H$31:H158,"&gt;0")</f>
        <v>23</v>
      </c>
      <c r="I25" s="1">
        <f>COUNTIF(I$31:I158,"&gt;0")</f>
        <v>22</v>
      </c>
      <c r="J25" s="1">
        <f>COUNTIF(J$31:J158,"&gt;0")</f>
        <v>2</v>
      </c>
      <c r="K25" s="1">
        <f>COUNTIF(K$31:K158,"&gt;0")</f>
        <v>4</v>
      </c>
      <c r="L25" s="1">
        <f>COUNTIF(L$31:L158,"&gt;0")</f>
        <v>8</v>
      </c>
      <c r="M25" s="1">
        <f>COUNTIF(M$31:M158,"&gt;0")</f>
        <v>16</v>
      </c>
      <c r="N25" s="1">
        <f>COUNTIF(N$31:N158,"&gt;0")</f>
        <v>29</v>
      </c>
      <c r="O25" s="1">
        <f>COUNTIF(O$31:O158,"&gt;0")</f>
        <v>4</v>
      </c>
      <c r="P25" s="1">
        <f>COUNTIF(P$31:P158,"&gt;0")</f>
        <v>6</v>
      </c>
      <c r="Q25" s="1">
        <f>COUNTIF(Q$31:Q158,"&gt;0")</f>
        <v>15</v>
      </c>
      <c r="R25" s="1">
        <f>COUNTIF(R$31:R158,"&gt;0")</f>
        <v>15</v>
      </c>
      <c r="S25" s="1">
        <f>COUNTIF(S$31:S158,"&gt;0")</f>
        <v>14</v>
      </c>
      <c r="T25" s="1">
        <f>COUNTIF(T$31:T158,"&gt;0")</f>
        <v>11</v>
      </c>
      <c r="U25" s="1">
        <f>COUNTIF(U$31:U158,"&gt;0")</f>
        <v>3</v>
      </c>
      <c r="V25" s="1">
        <f>COUNTIF(V$31:V158,"&gt;0")</f>
        <v>2</v>
      </c>
      <c r="W25" s="1">
        <f>COUNTIF(W$31:W158,"&gt;0")</f>
        <v>12</v>
      </c>
      <c r="X25" s="1">
        <f>COUNTIF(X$31:X158,"&gt;0")</f>
        <v>21</v>
      </c>
      <c r="Y25" s="1">
        <f>COUNTIF(Y$31:Y158,"&gt;0")</f>
        <v>12</v>
      </c>
    </row>
    <row r="26" spans="1:25" x14ac:dyDescent="0.2">
      <c r="B26" s="1" t="s">
        <v>48</v>
      </c>
      <c r="C26" s="1">
        <f>COUNTIF(C$31:C159,"&gt;0")</f>
        <v>6</v>
      </c>
      <c r="D26" s="1">
        <f>COUNTIF(D$31:D159,"&gt;0")</f>
        <v>6</v>
      </c>
      <c r="E26" s="1">
        <f>COUNTIF(E$31:E159,"&gt;0")</f>
        <v>7</v>
      </c>
      <c r="F26" s="1">
        <f>COUNTIF(F$31:F159,"&gt;0")</f>
        <v>13</v>
      </c>
      <c r="G26" s="1">
        <f>COUNTIF(G$31:G159,"&gt;0")</f>
        <v>31</v>
      </c>
      <c r="H26" s="1">
        <f>COUNTIF(H$31:H159,"&gt;0")</f>
        <v>24</v>
      </c>
      <c r="I26" s="1">
        <f>COUNTIF(I$31:I159,"&gt;0")</f>
        <v>23</v>
      </c>
      <c r="J26" s="1">
        <f>COUNTIF(J$31:J159,"&gt;0")</f>
        <v>2</v>
      </c>
      <c r="K26" s="1">
        <f>COUNTIF(K$31:K159,"&gt;0")</f>
        <v>4</v>
      </c>
      <c r="L26" s="1">
        <f>COUNTIF(L$31:L159,"&gt;0")</f>
        <v>8</v>
      </c>
      <c r="M26" s="1">
        <f>COUNTIF(M$31:M159,"&gt;0")</f>
        <v>16</v>
      </c>
      <c r="N26" s="1">
        <f>COUNTIF(N$31:N159,"&gt;0")</f>
        <v>29</v>
      </c>
      <c r="O26" s="1">
        <f>COUNTIF(O$31:O159,"&gt;0")</f>
        <v>4</v>
      </c>
      <c r="P26" s="1">
        <f>COUNTIF(P$31:P159,"&gt;0")</f>
        <v>6</v>
      </c>
      <c r="Q26" s="1">
        <f>COUNTIF(Q$31:Q159,"&gt;0")</f>
        <v>15</v>
      </c>
      <c r="R26" s="1">
        <f>COUNTIF(R$31:R159,"&gt;0")</f>
        <v>15</v>
      </c>
      <c r="S26" s="1">
        <f>COUNTIF(S$31:S159,"&gt;0")</f>
        <v>15</v>
      </c>
      <c r="T26" s="1">
        <f>COUNTIF(T$31:T159,"&gt;0")</f>
        <v>11</v>
      </c>
      <c r="U26" s="1">
        <f>COUNTIF(U$31:U159,"&gt;0")</f>
        <v>3</v>
      </c>
      <c r="V26" s="1">
        <f>COUNTIF(V$31:V159,"&gt;0")</f>
        <v>2</v>
      </c>
      <c r="W26" s="1">
        <f>COUNTIF(W$31:W159,"&gt;0")</f>
        <v>12</v>
      </c>
      <c r="X26" s="1">
        <f>COUNTIF(X$31:X159,"&gt;0")</f>
        <v>21</v>
      </c>
      <c r="Y26" s="1">
        <f>COUNTIF(Y$31:Y159,"&gt;0")</f>
        <v>12</v>
      </c>
    </row>
    <row r="27" spans="1:25" x14ac:dyDescent="0.2">
      <c r="B27" s="1" t="s">
        <v>49</v>
      </c>
      <c r="C27" s="1">
        <f>COUNTIF(C$31:C160,"&gt;0")</f>
        <v>6</v>
      </c>
      <c r="D27" s="1">
        <f>COUNTIF(D$31:D160,"&gt;0")</f>
        <v>6</v>
      </c>
      <c r="E27" s="1">
        <f>COUNTIF(E$31:E160,"&gt;0")</f>
        <v>7</v>
      </c>
      <c r="F27" s="1">
        <f>COUNTIF(F$31:F160,"&gt;0")</f>
        <v>13</v>
      </c>
      <c r="G27" s="1">
        <f>COUNTIF(G$31:G160,"&gt;0")</f>
        <v>32</v>
      </c>
      <c r="H27" s="1">
        <f>COUNTIF(H$31:H160,"&gt;0")</f>
        <v>24</v>
      </c>
      <c r="I27" s="1">
        <f>COUNTIF(I$31:I160,"&gt;0")</f>
        <v>24</v>
      </c>
      <c r="J27" s="1">
        <f>COUNTIF(J$31:J160,"&gt;0")</f>
        <v>2</v>
      </c>
      <c r="K27" s="1">
        <f>COUNTIF(K$31:K160,"&gt;0")</f>
        <v>4</v>
      </c>
      <c r="L27" s="1">
        <f>COUNTIF(L$31:L160,"&gt;0")</f>
        <v>8</v>
      </c>
      <c r="M27" s="1">
        <f>COUNTIF(M$31:M160,"&gt;0")</f>
        <v>17</v>
      </c>
      <c r="N27" s="1">
        <f>COUNTIF(N$31:N160,"&gt;0")</f>
        <v>29</v>
      </c>
      <c r="O27" s="1">
        <f>COUNTIF(O$31:O160,"&gt;0")</f>
        <v>4</v>
      </c>
      <c r="P27" s="1">
        <f>COUNTIF(P$31:P160,"&gt;0")</f>
        <v>6</v>
      </c>
      <c r="Q27" s="1">
        <f>COUNTIF(Q$31:Q160,"&gt;0")</f>
        <v>15</v>
      </c>
      <c r="R27" s="1">
        <f>COUNTIF(R$31:R160,"&gt;0")</f>
        <v>15</v>
      </c>
      <c r="S27" s="1">
        <f>COUNTIF(S$31:S160,"&gt;0")</f>
        <v>15</v>
      </c>
      <c r="T27" s="1">
        <f>COUNTIF(T$31:T160,"&gt;0")</f>
        <v>11</v>
      </c>
      <c r="U27" s="1">
        <f>COUNTIF(U$31:U160,"&gt;0")</f>
        <v>3</v>
      </c>
      <c r="V27" s="1">
        <f>COUNTIF(V$31:V160,"&gt;0")</f>
        <v>2</v>
      </c>
      <c r="W27" s="1">
        <f>COUNTIF(W$31:W160,"&gt;0")</f>
        <v>12</v>
      </c>
      <c r="X27" s="1">
        <f>COUNTIF(X$31:X160,"&gt;0")</f>
        <v>21</v>
      </c>
      <c r="Y27" s="1">
        <f>COUNTIF(Y$31:Y160,"&gt;0")</f>
        <v>12</v>
      </c>
    </row>
    <row r="28" spans="1:25" x14ac:dyDescent="0.2">
      <c r="B28" s="1" t="s">
        <v>50</v>
      </c>
      <c r="C28" s="1">
        <f>COUNTIF(C$31:C161,"&gt;0")</f>
        <v>6</v>
      </c>
      <c r="D28" s="1">
        <f>COUNTIF(D$31:D161,"&gt;0")</f>
        <v>6</v>
      </c>
      <c r="E28" s="1">
        <f>COUNTIF(E$31:E161,"&gt;0")</f>
        <v>7</v>
      </c>
      <c r="F28" s="1">
        <f>COUNTIF(F$31:F161,"&gt;0")</f>
        <v>13</v>
      </c>
      <c r="G28" s="1">
        <f>COUNTIF(G$31:G161,"&gt;0")</f>
        <v>33</v>
      </c>
      <c r="H28" s="1">
        <f>COUNTIF(H$31:H161,"&gt;0")</f>
        <v>25</v>
      </c>
      <c r="I28" s="1">
        <f>COUNTIF(I$31:I161,"&gt;0")</f>
        <v>24</v>
      </c>
      <c r="J28" s="1">
        <f>COUNTIF(J$31:J161,"&gt;0")</f>
        <v>2</v>
      </c>
      <c r="K28" s="1">
        <f>COUNTIF(K$31:K161,"&gt;0")</f>
        <v>4</v>
      </c>
      <c r="L28" s="1">
        <f>COUNTIF(L$31:L161,"&gt;0")</f>
        <v>8</v>
      </c>
      <c r="M28" s="1">
        <f>COUNTIF(M$31:M161,"&gt;0")</f>
        <v>17</v>
      </c>
      <c r="N28" s="1">
        <f>COUNTIF(N$31:N161,"&gt;0")</f>
        <v>30</v>
      </c>
      <c r="O28" s="1">
        <f>COUNTIF(O$31:O161,"&gt;0")</f>
        <v>4</v>
      </c>
      <c r="P28" s="1">
        <f>COUNTIF(P$31:P161,"&gt;0")</f>
        <v>6</v>
      </c>
      <c r="Q28" s="1">
        <f>COUNTIF(Q$31:Q161,"&gt;0")</f>
        <v>15</v>
      </c>
      <c r="R28" s="1">
        <f>COUNTIF(R$31:R161,"&gt;0")</f>
        <v>15</v>
      </c>
      <c r="S28" s="1">
        <f>COUNTIF(S$31:S161,"&gt;0")</f>
        <v>15</v>
      </c>
      <c r="T28" s="1">
        <f>COUNTIF(T$31:T161,"&gt;0")</f>
        <v>11</v>
      </c>
      <c r="U28" s="1">
        <f>COUNTIF(U$31:U161,"&gt;0")</f>
        <v>3</v>
      </c>
      <c r="V28" s="1">
        <f>COUNTIF(V$31:V161,"&gt;0")</f>
        <v>2</v>
      </c>
      <c r="W28" s="1">
        <f>COUNTIF(W$31:W161,"&gt;0")</f>
        <v>12</v>
      </c>
      <c r="X28" s="1">
        <f>COUNTIF(X$31:X161,"&gt;0")</f>
        <v>22</v>
      </c>
      <c r="Y28" s="1">
        <f>COUNTIF(Y$31:Y161,"&gt;0")</f>
        <v>13</v>
      </c>
    </row>
    <row r="29" spans="1:25" x14ac:dyDescent="0.2">
      <c r="B29" s="1" t="s">
        <v>51</v>
      </c>
      <c r="C29" s="1">
        <f>COUNTIF(C$31:C162,"&gt;0")</f>
        <v>6</v>
      </c>
      <c r="D29" s="1">
        <f>COUNTIF(D$31:D162,"&gt;0")</f>
        <v>6</v>
      </c>
      <c r="E29" s="1">
        <f>COUNTIF(E$31:E162,"&gt;0")</f>
        <v>7</v>
      </c>
      <c r="F29" s="1">
        <f>COUNTIF(F$31:F162,"&gt;0")</f>
        <v>13</v>
      </c>
      <c r="G29" s="1">
        <f>COUNTIF(G$31:G162,"&gt;0")</f>
        <v>33</v>
      </c>
      <c r="H29" s="1">
        <f>COUNTIF(H$31:H162,"&gt;0")</f>
        <v>26</v>
      </c>
      <c r="I29" s="1">
        <f>COUNTIF(I$31:I162,"&gt;0")</f>
        <v>24</v>
      </c>
      <c r="J29" s="1">
        <f>COUNTIF(J$31:J162,"&gt;0")</f>
        <v>2</v>
      </c>
      <c r="K29" s="1">
        <f>COUNTIF(K$31:K162,"&gt;0")</f>
        <v>4</v>
      </c>
      <c r="L29" s="1">
        <f>COUNTIF(L$31:L162,"&gt;0")</f>
        <v>8</v>
      </c>
      <c r="M29" s="1">
        <f>COUNTIF(M$31:M162,"&gt;0")</f>
        <v>17</v>
      </c>
      <c r="N29" s="1">
        <f>COUNTIF(N$31:N162,"&gt;0")</f>
        <v>31</v>
      </c>
      <c r="O29" s="1">
        <f>COUNTIF(O$31:O162,"&gt;0")</f>
        <v>4</v>
      </c>
      <c r="P29" s="1">
        <f>COUNTIF(P$31:P162,"&gt;0")</f>
        <v>6</v>
      </c>
      <c r="Q29" s="1">
        <f>COUNTIF(Q$31:Q162,"&gt;0")</f>
        <v>15</v>
      </c>
      <c r="R29" s="1">
        <f>COUNTIF(R$31:R162,"&gt;0")</f>
        <v>15</v>
      </c>
      <c r="S29" s="1">
        <f>COUNTIF(S$31:S162,"&gt;0")</f>
        <v>15</v>
      </c>
      <c r="T29" s="1">
        <f>COUNTIF(T$31:T162,"&gt;0")</f>
        <v>11</v>
      </c>
      <c r="U29" s="1">
        <f>COUNTIF(U$31:U162,"&gt;0")</f>
        <v>3</v>
      </c>
      <c r="V29" s="1">
        <f>COUNTIF(V$31:V162,"&gt;0")</f>
        <v>2</v>
      </c>
      <c r="W29" s="1">
        <f>COUNTIF(W$31:W162,"&gt;0")</f>
        <v>12</v>
      </c>
      <c r="X29" s="1">
        <f>COUNTIF(X$31:X162,"&gt;0")</f>
        <v>22</v>
      </c>
      <c r="Y29" s="1">
        <f>COUNTIF(Y$31:Y162,"&gt;0")</f>
        <v>13</v>
      </c>
    </row>
    <row r="30" spans="1:25" x14ac:dyDescent="0.2">
      <c r="B30" s="1" t="s">
        <v>52</v>
      </c>
      <c r="C30" s="1">
        <f>COUNTIF(C$31:C164,"&gt;0")</f>
        <v>6</v>
      </c>
      <c r="D30" s="1">
        <f>COUNTIF(D$31:D164,"&gt;0")</f>
        <v>6</v>
      </c>
      <c r="E30" s="1">
        <f>COUNTIF(E$31:E164,"&gt;0")</f>
        <v>7</v>
      </c>
      <c r="F30" s="1">
        <f>COUNTIF(F$31:F164,"&gt;0")</f>
        <v>13</v>
      </c>
      <c r="G30" s="1">
        <f>COUNTIF(G$31:G164,"&gt;0")</f>
        <v>34</v>
      </c>
      <c r="H30" s="1">
        <f>COUNTIF(H$31:H164,"&gt;0")</f>
        <v>27</v>
      </c>
      <c r="I30" s="1">
        <f>COUNTIF(I$31:I164,"&gt;0")</f>
        <v>25</v>
      </c>
      <c r="J30" s="1">
        <f>COUNTIF(J$31:J164,"&gt;0")</f>
        <v>2</v>
      </c>
      <c r="K30" s="1">
        <f>COUNTIF(K$31:K164,"&gt;0")</f>
        <v>4</v>
      </c>
      <c r="L30" s="1">
        <f>COUNTIF(L$31:L164,"&gt;0")</f>
        <v>8</v>
      </c>
      <c r="M30" s="1">
        <f>COUNTIF(M$31:M164,"&gt;0")</f>
        <v>18</v>
      </c>
      <c r="N30" s="1">
        <f>COUNTIF(N$31:N164,"&gt;0")</f>
        <v>33</v>
      </c>
      <c r="O30" s="1">
        <f>COUNTIF(O$31:O164,"&gt;0")</f>
        <v>4</v>
      </c>
      <c r="P30" s="1">
        <f>COUNTIF(P$31:P164,"&gt;0")</f>
        <v>6</v>
      </c>
      <c r="Q30" s="1">
        <f>COUNTIF(Q$31:Q164,"&gt;0")</f>
        <v>15</v>
      </c>
      <c r="R30" s="1">
        <f>COUNTIF(R$31:R164,"&gt;0")</f>
        <v>15</v>
      </c>
      <c r="S30" s="1">
        <f>COUNTIF(S$31:S164,"&gt;0")</f>
        <v>15</v>
      </c>
      <c r="T30" s="1">
        <f>COUNTIF(T$31:T164,"&gt;0")</f>
        <v>11</v>
      </c>
      <c r="U30" s="1">
        <f>COUNTIF(U$31:U164,"&gt;0")</f>
        <v>3</v>
      </c>
      <c r="V30" s="1">
        <f>COUNTIF(V$31:V164,"&gt;0")</f>
        <v>2</v>
      </c>
      <c r="W30" s="1">
        <f>COUNTIF(W$31:W164,"&gt;0")</f>
        <v>12</v>
      </c>
      <c r="X30" s="1">
        <f>COUNTIF(X$31:X164,"&gt;0")</f>
        <v>24</v>
      </c>
      <c r="Y30" s="1">
        <f>COUNTIF(Y$31:Y164,"&gt;0")</f>
        <v>13</v>
      </c>
    </row>
    <row r="31" spans="1:25" x14ac:dyDescent="0.2">
      <c r="A31" s="1" t="s">
        <v>53</v>
      </c>
      <c r="B31" s="1">
        <v>1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80</v>
      </c>
      <c r="W31" s="1">
        <v>0</v>
      </c>
      <c r="X31" s="1">
        <v>0</v>
      </c>
      <c r="Y31" s="1">
        <v>0</v>
      </c>
    </row>
    <row r="32" spans="1:25" x14ac:dyDescent="0.2">
      <c r="A32" s="1" t="s">
        <v>54</v>
      </c>
      <c r="B32" s="1">
        <v>1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20</v>
      </c>
      <c r="W32" s="1">
        <v>0</v>
      </c>
      <c r="X32" s="1">
        <v>0</v>
      </c>
      <c r="Y32" s="1">
        <v>0</v>
      </c>
    </row>
    <row r="33" spans="1:25" x14ac:dyDescent="0.2">
      <c r="A33" s="1" t="s">
        <v>55</v>
      </c>
      <c r="B33" s="1">
        <v>1</v>
      </c>
      <c r="C33" s="1">
        <v>2.9829545450000001</v>
      </c>
      <c r="D33" s="1">
        <v>8.1550028920000006</v>
      </c>
      <c r="E33" s="1">
        <v>0</v>
      </c>
      <c r="F33" s="1">
        <v>0</v>
      </c>
      <c r="G33" s="1">
        <v>1.225449051</v>
      </c>
      <c r="H33" s="1">
        <v>0</v>
      </c>
      <c r="I33" s="1">
        <v>2.152841547</v>
      </c>
      <c r="J33" s="1">
        <v>0</v>
      </c>
      <c r="K33" s="1">
        <v>0</v>
      </c>
      <c r="L33" s="1">
        <v>0</v>
      </c>
      <c r="M33" s="1">
        <v>0</v>
      </c>
      <c r="N33" s="1">
        <v>2.5034329780000002</v>
      </c>
      <c r="O33" s="1">
        <v>0</v>
      </c>
      <c r="P33" s="1">
        <v>0</v>
      </c>
      <c r="Q33" s="1">
        <v>2.1143537819999998</v>
      </c>
      <c r="R33" s="1">
        <v>2.6116136559999998</v>
      </c>
      <c r="S33" s="1">
        <v>1.5759955130000001</v>
      </c>
      <c r="T33" s="1">
        <v>0.94766000900000003</v>
      </c>
      <c r="U33" s="1">
        <v>0</v>
      </c>
      <c r="V33" s="1">
        <v>0</v>
      </c>
      <c r="W33" s="1">
        <v>5.663245914</v>
      </c>
      <c r="X33" s="1">
        <v>1.177350028</v>
      </c>
      <c r="Y33" s="1">
        <v>2.629016553</v>
      </c>
    </row>
    <row r="34" spans="1:25" x14ac:dyDescent="0.2">
      <c r="A34" s="1" t="s">
        <v>56</v>
      </c>
      <c r="B34" s="1">
        <v>2</v>
      </c>
      <c r="C34" s="1">
        <v>0</v>
      </c>
      <c r="D34" s="1">
        <v>0</v>
      </c>
      <c r="E34" s="1">
        <v>0</v>
      </c>
      <c r="F34" s="1">
        <v>2.1547799699999999</v>
      </c>
      <c r="G34" s="1">
        <v>0.62111801200000005</v>
      </c>
      <c r="H34" s="1">
        <v>3.6338679370000002</v>
      </c>
      <c r="I34" s="1">
        <v>0</v>
      </c>
      <c r="J34" s="1">
        <v>0</v>
      </c>
      <c r="K34" s="1">
        <v>0</v>
      </c>
      <c r="L34" s="1">
        <v>7.9249217940000003</v>
      </c>
      <c r="M34" s="1">
        <v>0.99425541299999998</v>
      </c>
      <c r="N34" s="1">
        <v>0.96123375899999997</v>
      </c>
      <c r="O34" s="1">
        <v>5.0542941749999999</v>
      </c>
      <c r="P34" s="1">
        <v>0</v>
      </c>
      <c r="Q34" s="1">
        <v>0</v>
      </c>
      <c r="R34" s="1">
        <v>2.7137438</v>
      </c>
      <c r="S34" s="1">
        <v>0.61132922000000001</v>
      </c>
      <c r="T34" s="1">
        <v>0</v>
      </c>
      <c r="U34" s="1">
        <v>46.15384615</v>
      </c>
      <c r="V34" s="1">
        <v>0</v>
      </c>
      <c r="W34" s="1">
        <v>0</v>
      </c>
      <c r="X34" s="1">
        <v>0</v>
      </c>
      <c r="Y34" s="1">
        <v>2.8886725090000001</v>
      </c>
    </row>
    <row r="35" spans="1:25" x14ac:dyDescent="0.2">
      <c r="A35" s="1" t="s">
        <v>57</v>
      </c>
      <c r="B35" s="1">
        <v>2</v>
      </c>
      <c r="C35" s="1">
        <v>0</v>
      </c>
      <c r="D35" s="1">
        <v>7.5187969920000004</v>
      </c>
      <c r="E35" s="1">
        <v>0</v>
      </c>
      <c r="F35" s="1">
        <v>3.0349013660000002</v>
      </c>
      <c r="G35" s="1">
        <v>0</v>
      </c>
      <c r="H35" s="1">
        <v>0.30342436099999998</v>
      </c>
      <c r="I35" s="1">
        <v>3.0098969489999998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2.4121500889999998</v>
      </c>
      <c r="R35" s="1">
        <v>0</v>
      </c>
      <c r="S35" s="1">
        <v>2.0863712849999998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</row>
    <row r="36" spans="1:25" x14ac:dyDescent="0.2">
      <c r="A36" s="1" t="s">
        <v>58</v>
      </c>
      <c r="B36" s="1">
        <v>3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4.9562682220000003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</row>
    <row r="37" spans="1:25" x14ac:dyDescent="0.2">
      <c r="A37" s="1" t="s">
        <v>59</v>
      </c>
      <c r="B37" s="1">
        <v>3</v>
      </c>
      <c r="C37" s="1">
        <v>3.835227273000000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</row>
    <row r="38" spans="1:25" x14ac:dyDescent="0.2">
      <c r="A38" s="1" t="s">
        <v>60</v>
      </c>
      <c r="B38" s="1">
        <v>3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3.0612244899999999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</row>
    <row r="39" spans="1:25" x14ac:dyDescent="0.2">
      <c r="A39" s="1" t="s">
        <v>61</v>
      </c>
      <c r="B39" s="1">
        <v>3</v>
      </c>
      <c r="C39" s="1">
        <v>1.278409091000000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</row>
    <row r="40" spans="1:25" x14ac:dyDescent="0.2">
      <c r="A40" s="1" t="s">
        <v>62</v>
      </c>
      <c r="B40" s="1">
        <v>3</v>
      </c>
      <c r="C40" s="1">
        <v>0</v>
      </c>
      <c r="D40" s="1">
        <v>0</v>
      </c>
      <c r="E40" s="1">
        <v>0</v>
      </c>
      <c r="F40" s="1">
        <v>3.9757207889999999</v>
      </c>
      <c r="G40" s="1">
        <v>5.4221923790000002</v>
      </c>
      <c r="H40" s="1">
        <v>8.9004479140000008</v>
      </c>
      <c r="I40" s="1">
        <v>1.030507091</v>
      </c>
      <c r="J40" s="1">
        <v>0</v>
      </c>
      <c r="K40" s="1">
        <v>0</v>
      </c>
      <c r="L40" s="1">
        <v>0</v>
      </c>
      <c r="M40" s="1">
        <v>0</v>
      </c>
      <c r="N40" s="1">
        <v>1.415443118</v>
      </c>
      <c r="O40" s="1">
        <v>11.846001975</v>
      </c>
      <c r="P40" s="1">
        <v>6.7875647670000001</v>
      </c>
      <c r="Q40" s="1">
        <v>3.4395473490000001</v>
      </c>
      <c r="R40" s="1">
        <v>0</v>
      </c>
      <c r="S40" s="1">
        <v>1.918115536</v>
      </c>
      <c r="T40" s="1">
        <v>7.4792243760000003</v>
      </c>
      <c r="U40" s="1">
        <v>0</v>
      </c>
      <c r="V40" s="1">
        <v>0</v>
      </c>
      <c r="W40" s="1">
        <v>2.8886354999999999</v>
      </c>
      <c r="X40" s="1">
        <v>5.9054382350000001</v>
      </c>
      <c r="Y40" s="1">
        <v>0</v>
      </c>
    </row>
    <row r="41" spans="1:25" x14ac:dyDescent="0.2">
      <c r="A41" s="1" t="s">
        <v>63</v>
      </c>
      <c r="B41" s="1">
        <v>4</v>
      </c>
      <c r="C41" s="1">
        <v>0</v>
      </c>
      <c r="D41" s="1">
        <v>3.4123770969999998</v>
      </c>
      <c r="E41" s="1">
        <v>4.4609665429999996</v>
      </c>
      <c r="F41" s="1">
        <v>0.758725341</v>
      </c>
      <c r="G41" s="1">
        <v>1.913714957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1.6018559429999999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</row>
    <row r="42" spans="1:25" x14ac:dyDescent="0.2">
      <c r="A42" s="1" t="s">
        <v>64</v>
      </c>
      <c r="B42" s="1">
        <v>4</v>
      </c>
      <c r="C42" s="1">
        <v>0</v>
      </c>
      <c r="D42" s="1">
        <v>3.5858877960000002</v>
      </c>
      <c r="E42" s="1">
        <v>0</v>
      </c>
      <c r="F42" s="1">
        <v>0.91047040999999995</v>
      </c>
      <c r="G42" s="1">
        <v>0</v>
      </c>
      <c r="H42" s="1">
        <v>0</v>
      </c>
      <c r="I42" s="1">
        <v>0</v>
      </c>
      <c r="J42" s="1">
        <v>5.5187637970000001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</row>
    <row r="43" spans="1:25" x14ac:dyDescent="0.2">
      <c r="A43" s="1" t="s">
        <v>65</v>
      </c>
      <c r="B43" s="1">
        <v>4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3.441084463000000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</row>
    <row r="44" spans="1:25" x14ac:dyDescent="0.2">
      <c r="A44" s="1" t="s">
        <v>66</v>
      </c>
      <c r="B44" s="1">
        <v>4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.72992700700000002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</row>
    <row r="45" spans="1:25" x14ac:dyDescent="0.2">
      <c r="A45" s="1" t="s">
        <v>67</v>
      </c>
      <c r="B45" s="1">
        <v>5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2.0119550949999998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</row>
    <row r="46" spans="1:25" x14ac:dyDescent="0.2">
      <c r="A46" s="1" t="s">
        <v>68</v>
      </c>
      <c r="B46" s="1">
        <v>5</v>
      </c>
      <c r="C46" s="1">
        <v>0</v>
      </c>
      <c r="D46" s="1">
        <v>0</v>
      </c>
      <c r="E46" s="1">
        <v>0</v>
      </c>
      <c r="F46" s="1">
        <v>3.854324734</v>
      </c>
      <c r="G46" s="1">
        <v>1.2086620779999999</v>
      </c>
      <c r="H46" s="1">
        <v>0</v>
      </c>
      <c r="I46" s="1">
        <v>0</v>
      </c>
      <c r="J46" s="1">
        <v>0</v>
      </c>
      <c r="K46" s="1">
        <v>0</v>
      </c>
      <c r="L46" s="1">
        <v>8.4462982269999998</v>
      </c>
      <c r="M46" s="1">
        <v>0</v>
      </c>
      <c r="N46" s="1">
        <v>0</v>
      </c>
      <c r="O46" s="1">
        <v>0</v>
      </c>
      <c r="P46" s="1">
        <v>3.6269430059999999</v>
      </c>
      <c r="Q46" s="1">
        <v>1.7272185819999999</v>
      </c>
      <c r="R46" s="1">
        <v>0</v>
      </c>
      <c r="S46" s="1">
        <v>0</v>
      </c>
      <c r="T46" s="1">
        <v>2.4930747919999998</v>
      </c>
      <c r="U46" s="1">
        <v>0</v>
      </c>
      <c r="V46" s="1">
        <v>0</v>
      </c>
      <c r="W46" s="1">
        <v>0</v>
      </c>
      <c r="X46" s="1">
        <v>0.84096430600000005</v>
      </c>
      <c r="Y46" s="1">
        <v>0</v>
      </c>
    </row>
    <row r="47" spans="1:25" x14ac:dyDescent="0.2">
      <c r="A47" s="1" t="s">
        <v>69</v>
      </c>
      <c r="B47" s="1">
        <v>5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2.05569325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</row>
    <row r="48" spans="1:25" x14ac:dyDescent="0.2">
      <c r="A48" s="1" t="s">
        <v>70</v>
      </c>
      <c r="B48" s="1">
        <v>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.845604315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</row>
    <row r="49" spans="1:25" x14ac:dyDescent="0.2">
      <c r="A49" s="1" t="s">
        <v>71</v>
      </c>
      <c r="B49" s="1">
        <v>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2.4930747919999998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</row>
    <row r="50" spans="1:25" x14ac:dyDescent="0.2">
      <c r="A50" s="1" t="s">
        <v>72</v>
      </c>
      <c r="B50" s="1">
        <v>5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.51027846600000004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</row>
    <row r="51" spans="1:25" x14ac:dyDescent="0.2">
      <c r="A51" s="1" t="s">
        <v>73</v>
      </c>
      <c r="B51" s="1">
        <v>6</v>
      </c>
      <c r="C51" s="1">
        <v>0</v>
      </c>
      <c r="D51" s="1">
        <v>0</v>
      </c>
      <c r="E51" s="1">
        <v>2.9739776949999999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</row>
    <row r="52" spans="1:25" x14ac:dyDescent="0.2">
      <c r="A52" s="1" t="s">
        <v>74</v>
      </c>
      <c r="B52" s="1">
        <v>6</v>
      </c>
      <c r="C52" s="1">
        <v>0</v>
      </c>
      <c r="D52" s="1">
        <v>0</v>
      </c>
      <c r="E52" s="1">
        <v>2.602230483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</row>
    <row r="53" spans="1:25" x14ac:dyDescent="0.2">
      <c r="A53" s="1" t="s">
        <v>75</v>
      </c>
      <c r="B53" s="1">
        <v>6</v>
      </c>
      <c r="C53" s="1">
        <v>0</v>
      </c>
      <c r="D53" s="1">
        <v>0</v>
      </c>
      <c r="E53" s="1">
        <v>11.895910779999999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</row>
    <row r="54" spans="1:25" x14ac:dyDescent="0.2">
      <c r="A54" s="1" t="s">
        <v>76</v>
      </c>
      <c r="B54" s="1">
        <v>6</v>
      </c>
      <c r="C54" s="1">
        <v>2.8409090909999999</v>
      </c>
      <c r="D54" s="1">
        <v>0</v>
      </c>
      <c r="E54" s="1">
        <v>0</v>
      </c>
      <c r="F54" s="1">
        <v>1.183611533000000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</row>
    <row r="55" spans="1:25" x14ac:dyDescent="0.2">
      <c r="A55" s="1" t="s">
        <v>77</v>
      </c>
      <c r="B55" s="1">
        <v>6</v>
      </c>
      <c r="C55" s="1">
        <v>0</v>
      </c>
      <c r="D55" s="1">
        <v>0</v>
      </c>
      <c r="E55" s="1">
        <v>4.0892193309999998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</row>
    <row r="56" spans="1:25" x14ac:dyDescent="0.2">
      <c r="A56" s="1" t="s">
        <v>78</v>
      </c>
      <c r="B56" s="1">
        <v>7</v>
      </c>
      <c r="C56" s="1">
        <v>0</v>
      </c>
      <c r="D56" s="1">
        <v>0</v>
      </c>
      <c r="E56" s="1">
        <v>0</v>
      </c>
      <c r="F56" s="1">
        <v>2.6403641879999999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</row>
    <row r="57" spans="1:25" x14ac:dyDescent="0.2">
      <c r="A57" s="1" t="s">
        <v>79</v>
      </c>
      <c r="B57" s="1">
        <v>7</v>
      </c>
      <c r="C57" s="1">
        <v>0</v>
      </c>
      <c r="D57" s="1">
        <v>0</v>
      </c>
      <c r="E57" s="1">
        <v>0</v>
      </c>
      <c r="F57" s="1">
        <v>1.335356601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</row>
    <row r="58" spans="1:25" x14ac:dyDescent="0.2">
      <c r="A58" s="1" t="s">
        <v>80</v>
      </c>
      <c r="B58" s="1">
        <v>7</v>
      </c>
      <c r="C58" s="1">
        <v>0</v>
      </c>
      <c r="D58" s="1">
        <v>2.6604973969999999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.81335164299999996</v>
      </c>
      <c r="O58" s="1">
        <v>0</v>
      </c>
      <c r="P58" s="1">
        <v>0</v>
      </c>
      <c r="Q58" s="1">
        <v>1.399642644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1.5393386549999999</v>
      </c>
      <c r="X58" s="1">
        <v>0</v>
      </c>
      <c r="Y58" s="1">
        <v>0</v>
      </c>
    </row>
    <row r="59" spans="1:25" x14ac:dyDescent="0.2">
      <c r="A59" s="1" t="s">
        <v>81</v>
      </c>
      <c r="B59" s="1">
        <v>7</v>
      </c>
      <c r="C59" s="1">
        <v>0</v>
      </c>
      <c r="D59" s="1">
        <v>0</v>
      </c>
      <c r="E59" s="1">
        <v>0</v>
      </c>
      <c r="F59" s="1">
        <v>2.670713202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</row>
    <row r="60" spans="1:25" x14ac:dyDescent="0.2">
      <c r="A60" s="1" t="s">
        <v>82</v>
      </c>
      <c r="B60" s="1">
        <v>8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2.1143537819999998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</row>
    <row r="61" spans="1:25" x14ac:dyDescent="0.2">
      <c r="A61" s="1" t="s">
        <v>83</v>
      </c>
      <c r="B61" s="1">
        <v>8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2.2882181109999999</v>
      </c>
    </row>
    <row r="62" spans="1:25" x14ac:dyDescent="0.2">
      <c r="A62" s="1" t="s">
        <v>84</v>
      </c>
      <c r="B62" s="1">
        <v>8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1.5092502430000001</v>
      </c>
    </row>
    <row r="63" spans="1:25" x14ac:dyDescent="0.2">
      <c r="A63" s="1" t="s">
        <v>85</v>
      </c>
      <c r="B63" s="1">
        <v>8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1.824401368</v>
      </c>
      <c r="X63" s="1">
        <v>0</v>
      </c>
      <c r="Y63" s="1">
        <v>0</v>
      </c>
    </row>
    <row r="64" spans="1:25" x14ac:dyDescent="0.2">
      <c r="A64" s="1" t="s">
        <v>86</v>
      </c>
      <c r="B64" s="1">
        <v>8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7.2364502679999996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</row>
    <row r="65" spans="1:25" x14ac:dyDescent="0.2">
      <c r="A65" s="1" t="s">
        <v>87</v>
      </c>
      <c r="B65" s="1">
        <v>8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5.0957481339999999</v>
      </c>
    </row>
    <row r="66" spans="1:25" x14ac:dyDescent="0.2">
      <c r="A66" s="1" t="s">
        <v>88</v>
      </c>
      <c r="B66" s="1">
        <v>8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1.460564752</v>
      </c>
    </row>
    <row r="67" spans="1:25" x14ac:dyDescent="0.2">
      <c r="A67" s="1" t="s">
        <v>89</v>
      </c>
      <c r="B67" s="1">
        <v>9</v>
      </c>
      <c r="C67" s="1">
        <v>0</v>
      </c>
      <c r="D67" s="1">
        <v>0</v>
      </c>
      <c r="E67" s="1">
        <v>0</v>
      </c>
      <c r="F67" s="1">
        <v>0</v>
      </c>
      <c r="G67" s="1">
        <v>2.467685076</v>
      </c>
      <c r="H67" s="1">
        <v>0.56350238399999997</v>
      </c>
      <c r="I67" s="1">
        <v>0</v>
      </c>
      <c r="J67" s="1">
        <v>0</v>
      </c>
      <c r="K67" s="1">
        <v>42.711370262999999</v>
      </c>
      <c r="L67" s="1">
        <v>0</v>
      </c>
      <c r="M67" s="1">
        <v>0.76226248299999999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1.4870972440000001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</row>
    <row r="68" spans="1:25" x14ac:dyDescent="0.2">
      <c r="A68" s="1" t="s">
        <v>90</v>
      </c>
      <c r="B68" s="1">
        <v>9</v>
      </c>
      <c r="C68" s="1">
        <v>0</v>
      </c>
      <c r="D68" s="1">
        <v>0</v>
      </c>
      <c r="E68" s="1">
        <v>1.8587360589999999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2.2322731249999999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</row>
    <row r="69" spans="1:25" x14ac:dyDescent="0.2">
      <c r="A69" s="1" t="s">
        <v>91</v>
      </c>
      <c r="B69" s="1">
        <v>9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.94223219300000005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</row>
    <row r="70" spans="1:25" x14ac:dyDescent="0.2">
      <c r="A70" s="1" t="s">
        <v>92</v>
      </c>
      <c r="B70" s="1">
        <v>9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.65058889499999994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</row>
    <row r="71" spans="1:25" x14ac:dyDescent="0.2">
      <c r="A71" s="1" t="s">
        <v>93</v>
      </c>
      <c r="B71" s="1">
        <v>10</v>
      </c>
      <c r="C71" s="1">
        <v>0</v>
      </c>
      <c r="D71" s="1">
        <v>0</v>
      </c>
      <c r="E71" s="1">
        <v>0</v>
      </c>
      <c r="F71" s="1">
        <v>3.4597875569999998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2.149131004</v>
      </c>
      <c r="Y71" s="1">
        <v>0</v>
      </c>
    </row>
    <row r="72" spans="1:25" x14ac:dyDescent="0.2">
      <c r="A72" s="1" t="s">
        <v>94</v>
      </c>
      <c r="B72" s="1">
        <v>1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2.2030930839999998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</row>
    <row r="73" spans="1:25" x14ac:dyDescent="0.2">
      <c r="A73" s="1" t="s">
        <v>95</v>
      </c>
      <c r="B73" s="1">
        <v>1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6.1569886199999999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</row>
    <row r="74" spans="1:25" x14ac:dyDescent="0.2">
      <c r="A74" s="1" t="s">
        <v>96</v>
      </c>
      <c r="B74" s="1">
        <v>1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2.5610482430000001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1.0091571669999999</v>
      </c>
      <c r="Y74" s="1">
        <v>0</v>
      </c>
    </row>
    <row r="75" spans="1:25" x14ac:dyDescent="0.2">
      <c r="A75" s="1" t="s">
        <v>97</v>
      </c>
      <c r="B75" s="1">
        <v>10</v>
      </c>
      <c r="C75" s="1">
        <v>0</v>
      </c>
      <c r="D75" s="1">
        <v>0</v>
      </c>
      <c r="E75" s="1">
        <v>0</v>
      </c>
      <c r="F75" s="1">
        <v>0</v>
      </c>
      <c r="G75" s="1">
        <v>0.80577471899999997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2.1548537030000001</v>
      </c>
      <c r="O75" s="1">
        <v>0</v>
      </c>
      <c r="P75" s="1">
        <v>3.937823834</v>
      </c>
      <c r="Q75" s="1">
        <v>0</v>
      </c>
      <c r="R75" s="1">
        <v>0</v>
      </c>
      <c r="S75" s="1">
        <v>0</v>
      </c>
      <c r="T75" s="1">
        <v>0</v>
      </c>
      <c r="U75" s="1">
        <v>39.160839160000002</v>
      </c>
      <c r="V75" s="1">
        <v>0</v>
      </c>
      <c r="W75" s="1">
        <v>0</v>
      </c>
      <c r="X75" s="1">
        <v>0</v>
      </c>
      <c r="Y75" s="1">
        <v>0</v>
      </c>
    </row>
    <row r="76" spans="1:25" x14ac:dyDescent="0.2">
      <c r="A76" s="1" t="s">
        <v>98</v>
      </c>
      <c r="B76" s="1">
        <v>1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.88300220799999996</v>
      </c>
      <c r="K76" s="1">
        <v>0</v>
      </c>
      <c r="L76" s="1">
        <v>0</v>
      </c>
      <c r="M76" s="1">
        <v>0</v>
      </c>
      <c r="N76" s="1">
        <v>1.7006443440000001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1.6533637400000001</v>
      </c>
      <c r="X76" s="1">
        <v>0</v>
      </c>
      <c r="Y76" s="1">
        <v>0</v>
      </c>
    </row>
    <row r="77" spans="1:25" x14ac:dyDescent="0.2">
      <c r="A77" s="1" t="s">
        <v>99</v>
      </c>
      <c r="B77" s="1">
        <v>1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2.2906332069999999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</row>
    <row r="78" spans="1:25" x14ac:dyDescent="0.2">
      <c r="A78" s="1" t="s">
        <v>100</v>
      </c>
      <c r="B78" s="1">
        <v>11</v>
      </c>
      <c r="C78" s="1">
        <v>0</v>
      </c>
      <c r="D78" s="1">
        <v>0</v>
      </c>
      <c r="E78" s="1">
        <v>2.9739776949999999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9.5210946409999995</v>
      </c>
      <c r="X78" s="1">
        <v>1.7940571860000001</v>
      </c>
      <c r="Y78" s="1">
        <v>0</v>
      </c>
    </row>
    <row r="79" spans="1:25" x14ac:dyDescent="0.2">
      <c r="A79" s="1" t="s">
        <v>101</v>
      </c>
      <c r="B79" s="1">
        <v>1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.65058889499999994</v>
      </c>
      <c r="T79" s="1">
        <v>0</v>
      </c>
      <c r="U79" s="1">
        <v>0</v>
      </c>
      <c r="V79" s="1">
        <v>0</v>
      </c>
      <c r="W79" s="1">
        <v>0</v>
      </c>
      <c r="X79" s="1">
        <v>0.13081667</v>
      </c>
      <c r="Y79" s="1">
        <v>2.2395326189999998</v>
      </c>
    </row>
    <row r="80" spans="1:25" x14ac:dyDescent="0.2">
      <c r="A80" s="1" t="s">
        <v>102</v>
      </c>
      <c r="B80" s="1">
        <v>11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12.63335798</v>
      </c>
      <c r="O80" s="1">
        <v>3.7512339589999999</v>
      </c>
      <c r="P80" s="1">
        <v>1.088082902</v>
      </c>
      <c r="Q80" s="1">
        <v>0</v>
      </c>
      <c r="R80" s="1">
        <v>0</v>
      </c>
      <c r="S80" s="1">
        <v>0</v>
      </c>
      <c r="T80" s="1">
        <v>4.1842834230000001</v>
      </c>
      <c r="U80" s="1">
        <v>0</v>
      </c>
      <c r="V80" s="1">
        <v>0</v>
      </c>
      <c r="W80" s="1">
        <v>0</v>
      </c>
      <c r="X80" s="1">
        <v>1.065221454</v>
      </c>
      <c r="Y80" s="1">
        <v>2.4667315809999999</v>
      </c>
    </row>
    <row r="81" spans="1:25" x14ac:dyDescent="0.2">
      <c r="A81" s="1" t="s">
        <v>103</v>
      </c>
      <c r="B81" s="1">
        <v>12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.320371189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</row>
    <row r="82" spans="1:25" x14ac:dyDescent="0.2">
      <c r="A82" s="1" t="s">
        <v>104</v>
      </c>
      <c r="B82" s="1">
        <v>12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.58550596600000004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</row>
    <row r="83" spans="1:25" x14ac:dyDescent="0.2">
      <c r="A83" s="1" t="s">
        <v>105</v>
      </c>
      <c r="B83" s="1">
        <v>12</v>
      </c>
      <c r="C83" s="1">
        <v>0</v>
      </c>
      <c r="D83" s="1">
        <v>0</v>
      </c>
      <c r="E83" s="1">
        <v>0</v>
      </c>
      <c r="F83" s="1">
        <v>0</v>
      </c>
      <c r="G83" s="1">
        <v>0.51200268599999998</v>
      </c>
      <c r="H83" s="1">
        <v>0</v>
      </c>
      <c r="I83" s="1">
        <v>1.173349658</v>
      </c>
      <c r="J83" s="1">
        <v>0</v>
      </c>
      <c r="K83" s="1">
        <v>8.6005830900000007</v>
      </c>
      <c r="L83" s="1">
        <v>4.379562044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</row>
    <row r="84" spans="1:25" x14ac:dyDescent="0.2">
      <c r="A84" s="1" t="s">
        <v>106</v>
      </c>
      <c r="B84" s="1">
        <v>12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.81749889499999995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</row>
    <row r="85" spans="1:25" x14ac:dyDescent="0.2">
      <c r="A85" s="1" t="s">
        <v>107</v>
      </c>
      <c r="B85" s="1">
        <v>12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.47503314200000002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</row>
    <row r="86" spans="1:25" x14ac:dyDescent="0.2">
      <c r="A86" s="1" t="s">
        <v>108</v>
      </c>
      <c r="B86" s="1">
        <v>12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.36456031799999999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</row>
    <row r="87" spans="1:25" x14ac:dyDescent="0.2">
      <c r="A87" s="1" t="s">
        <v>109</v>
      </c>
      <c r="B87" s="1">
        <v>12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2.0879363679999998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</row>
    <row r="88" spans="1:25" x14ac:dyDescent="0.2">
      <c r="A88" s="1" t="s">
        <v>110</v>
      </c>
      <c r="B88" s="1">
        <v>12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1.115775519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</row>
    <row r="89" spans="1:25" x14ac:dyDescent="0.2">
      <c r="A89" s="1" t="s">
        <v>111</v>
      </c>
      <c r="B89" s="1">
        <v>12</v>
      </c>
      <c r="C89" s="1">
        <v>0</v>
      </c>
      <c r="D89" s="1">
        <v>0</v>
      </c>
      <c r="E89" s="1">
        <v>0</v>
      </c>
      <c r="F89" s="1">
        <v>0</v>
      </c>
      <c r="G89" s="1">
        <v>0.42806781900000002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2.0524515390000002</v>
      </c>
      <c r="X89" s="1">
        <v>0</v>
      </c>
      <c r="Y89" s="1">
        <v>0</v>
      </c>
    </row>
    <row r="90" spans="1:25" x14ac:dyDescent="0.2">
      <c r="A90" s="1" t="s">
        <v>112</v>
      </c>
      <c r="B90" s="1">
        <v>12</v>
      </c>
      <c r="C90" s="1">
        <v>0</v>
      </c>
      <c r="D90" s="1">
        <v>0</v>
      </c>
      <c r="E90" s="1">
        <v>0</v>
      </c>
      <c r="F90" s="1">
        <v>0</v>
      </c>
      <c r="G90" s="1">
        <v>4.7087460139999999</v>
      </c>
      <c r="H90" s="1">
        <v>2.947550933</v>
      </c>
      <c r="I90" s="1">
        <v>5.3565962650000003</v>
      </c>
      <c r="J90" s="1">
        <v>0</v>
      </c>
      <c r="K90" s="1">
        <v>0</v>
      </c>
      <c r="L90" s="1">
        <v>0</v>
      </c>
      <c r="M90" s="1">
        <v>0.89482987199999997</v>
      </c>
      <c r="N90" s="1">
        <v>0</v>
      </c>
      <c r="O90" s="1">
        <v>3.692003948</v>
      </c>
      <c r="P90" s="1">
        <v>0</v>
      </c>
      <c r="Q90" s="1">
        <v>0</v>
      </c>
      <c r="R90" s="1">
        <v>1.6049022470000001</v>
      </c>
      <c r="S90" s="1">
        <v>1.553561414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</row>
    <row r="91" spans="1:25" x14ac:dyDescent="0.2">
      <c r="A91" s="1" t="s">
        <v>113</v>
      </c>
      <c r="B91" s="1">
        <v>12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2.209456474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</row>
    <row r="92" spans="1:25" x14ac:dyDescent="0.2">
      <c r="A92" s="1" t="s">
        <v>114</v>
      </c>
      <c r="B92" s="1">
        <v>13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.82227620999999995</v>
      </c>
      <c r="Y92" s="1">
        <v>3.002271989</v>
      </c>
    </row>
    <row r="93" spans="1:25" x14ac:dyDescent="0.2">
      <c r="A93" s="1" t="s">
        <v>115</v>
      </c>
      <c r="B93" s="1">
        <v>13</v>
      </c>
      <c r="C93" s="1">
        <v>0</v>
      </c>
      <c r="D93" s="1">
        <v>0</v>
      </c>
      <c r="E93" s="1">
        <v>0</v>
      </c>
      <c r="F93" s="1">
        <v>0</v>
      </c>
      <c r="G93" s="1">
        <v>1.200268592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4.1968911919999998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</row>
    <row r="94" spans="1:25" x14ac:dyDescent="0.2">
      <c r="A94" s="1" t="s">
        <v>116</v>
      </c>
      <c r="B94" s="1">
        <v>13</v>
      </c>
      <c r="C94" s="1">
        <v>5.1136363640000004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1.9283746559999999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.97588334300000001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</row>
    <row r="95" spans="1:25" x14ac:dyDescent="0.2">
      <c r="A95" s="1" t="s">
        <v>117</v>
      </c>
      <c r="B95" s="1">
        <v>13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.97949188899999995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3.0616707980000002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</row>
    <row r="96" spans="1:25" x14ac:dyDescent="0.2">
      <c r="A96" s="1" t="s">
        <v>118</v>
      </c>
      <c r="B96" s="1">
        <v>13</v>
      </c>
      <c r="C96" s="1">
        <v>0</v>
      </c>
      <c r="D96" s="1">
        <v>0</v>
      </c>
      <c r="E96" s="1">
        <v>0</v>
      </c>
      <c r="F96" s="1">
        <v>4.9468892259999997</v>
      </c>
      <c r="G96" s="1">
        <v>0.4196743330000000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7.0505511209999998</v>
      </c>
      <c r="X96" s="1">
        <v>0</v>
      </c>
      <c r="Y96" s="1">
        <v>0</v>
      </c>
    </row>
    <row r="97" spans="1:25" x14ac:dyDescent="0.2">
      <c r="A97" s="1" t="s">
        <v>119</v>
      </c>
      <c r="B97" s="1">
        <v>13</v>
      </c>
      <c r="C97" s="1">
        <v>0</v>
      </c>
      <c r="D97" s="1">
        <v>0</v>
      </c>
      <c r="E97" s="1">
        <v>0</v>
      </c>
      <c r="F97" s="1">
        <v>2.8528072839999998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3.7181789360000002</v>
      </c>
      <c r="O97" s="1">
        <v>0</v>
      </c>
      <c r="P97" s="1">
        <v>0</v>
      </c>
      <c r="Q97" s="1">
        <v>0</v>
      </c>
      <c r="R97" s="1">
        <v>0</v>
      </c>
      <c r="S97" s="1">
        <v>0.745933819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</row>
    <row r="98" spans="1:25" x14ac:dyDescent="0.2">
      <c r="A98" s="1" t="s">
        <v>120</v>
      </c>
      <c r="B98" s="1">
        <v>14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2.928272625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2.0717829000000001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6.9133398250000004</v>
      </c>
    </row>
    <row r="99" spans="1:25" x14ac:dyDescent="0.2">
      <c r="A99" s="1" t="s">
        <v>121</v>
      </c>
      <c r="B99" s="1">
        <v>14</v>
      </c>
      <c r="C99" s="1">
        <v>3.6221590909999999</v>
      </c>
      <c r="D99" s="1">
        <v>3.0075187969999999</v>
      </c>
      <c r="E99" s="1">
        <v>0</v>
      </c>
      <c r="F99" s="1">
        <v>0</v>
      </c>
      <c r="G99" s="1">
        <v>0.931677019</v>
      </c>
      <c r="H99" s="1">
        <v>6.1190579410000003</v>
      </c>
      <c r="I99" s="1">
        <v>1.4284256710000001</v>
      </c>
      <c r="J99" s="1">
        <v>0</v>
      </c>
      <c r="K99" s="1">
        <v>0</v>
      </c>
      <c r="L99" s="1">
        <v>0</v>
      </c>
      <c r="M99" s="1">
        <v>0</v>
      </c>
      <c r="N99" s="1">
        <v>0.47533537599999998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3.6254905630000001</v>
      </c>
      <c r="Y99" s="1">
        <v>0</v>
      </c>
    </row>
    <row r="100" spans="1:25" x14ac:dyDescent="0.2">
      <c r="A100" s="1" t="s">
        <v>122</v>
      </c>
      <c r="B100" s="1">
        <v>15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1.184799884</v>
      </c>
      <c r="I100" s="1">
        <v>0</v>
      </c>
      <c r="J100" s="1">
        <v>0</v>
      </c>
      <c r="K100" s="1">
        <v>0</v>
      </c>
      <c r="L100" s="1">
        <v>9.6976016680000008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</row>
    <row r="101" spans="1:25" x14ac:dyDescent="0.2">
      <c r="A101" s="1" t="s">
        <v>123</v>
      </c>
      <c r="B101" s="1">
        <v>15</v>
      </c>
      <c r="C101" s="1">
        <v>0</v>
      </c>
      <c r="D101" s="1">
        <v>0</v>
      </c>
      <c r="E101" s="1">
        <v>0</v>
      </c>
      <c r="F101" s="1">
        <v>0</v>
      </c>
      <c r="G101" s="1">
        <v>1.712271278</v>
      </c>
      <c r="H101" s="1">
        <v>1.0692096520000001</v>
      </c>
      <c r="I101" s="1">
        <v>0.234669932</v>
      </c>
      <c r="J101" s="1">
        <v>0</v>
      </c>
      <c r="K101" s="1">
        <v>0</v>
      </c>
      <c r="L101" s="1">
        <v>1.4598540149999999</v>
      </c>
      <c r="M101" s="1">
        <v>0</v>
      </c>
      <c r="N101" s="1">
        <v>4.6265976540000002</v>
      </c>
      <c r="O101" s="1">
        <v>0</v>
      </c>
      <c r="P101" s="1">
        <v>0</v>
      </c>
      <c r="Q101" s="1">
        <v>0.58070279899999999</v>
      </c>
      <c r="R101" s="1">
        <v>2.2468631459999999</v>
      </c>
      <c r="S101" s="1">
        <v>0.151430174</v>
      </c>
      <c r="T101" s="1">
        <v>0</v>
      </c>
      <c r="U101" s="1">
        <v>0</v>
      </c>
      <c r="V101" s="1">
        <v>0</v>
      </c>
      <c r="W101" s="1">
        <v>1.8814139110000001</v>
      </c>
      <c r="X101" s="1">
        <v>2.392076248</v>
      </c>
      <c r="Y101" s="1">
        <v>0</v>
      </c>
    </row>
    <row r="102" spans="1:25" x14ac:dyDescent="0.2">
      <c r="A102" s="1" t="s">
        <v>124</v>
      </c>
      <c r="B102" s="1">
        <v>15</v>
      </c>
      <c r="C102" s="1">
        <v>0</v>
      </c>
      <c r="D102" s="1">
        <v>0</v>
      </c>
      <c r="E102" s="1">
        <v>0</v>
      </c>
      <c r="F102" s="1">
        <v>0</v>
      </c>
      <c r="G102" s="1">
        <v>0.22662414</v>
      </c>
      <c r="H102" s="1">
        <v>0.36844386600000001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.68659554199999995</v>
      </c>
      <c r="O102" s="1">
        <v>0</v>
      </c>
      <c r="P102" s="1">
        <v>0</v>
      </c>
      <c r="Q102" s="1">
        <v>1.9207861820000001</v>
      </c>
      <c r="R102" s="1">
        <v>2.2614531659999999</v>
      </c>
      <c r="S102" s="1">
        <v>0.63376332000000002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</row>
    <row r="103" spans="1:25" x14ac:dyDescent="0.2">
      <c r="A103" s="1" t="s">
        <v>125</v>
      </c>
      <c r="B103" s="1">
        <v>15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.33141847099999999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2.4705435200000001</v>
      </c>
      <c r="X103" s="1">
        <v>2.0930667170000001</v>
      </c>
      <c r="Y103" s="1">
        <v>0</v>
      </c>
    </row>
    <row r="104" spans="1:25" x14ac:dyDescent="0.2">
      <c r="A104" s="1" t="s">
        <v>126</v>
      </c>
      <c r="B104" s="1">
        <v>15</v>
      </c>
      <c r="C104" s="1">
        <v>0</v>
      </c>
      <c r="D104" s="1">
        <v>0</v>
      </c>
      <c r="E104" s="1">
        <v>0</v>
      </c>
      <c r="F104" s="1">
        <v>0</v>
      </c>
      <c r="G104" s="1">
        <v>0.65469195899999999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1.206075045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1.2495942879999999</v>
      </c>
    </row>
    <row r="105" spans="1:25" x14ac:dyDescent="0.2">
      <c r="A105" s="1" t="s">
        <v>127</v>
      </c>
      <c r="B105" s="1">
        <v>16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1.8133217749999999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</row>
    <row r="106" spans="1:25" x14ac:dyDescent="0.2">
      <c r="A106" s="1" t="s">
        <v>128</v>
      </c>
      <c r="B106" s="1">
        <v>16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.93194625099999995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</row>
    <row r="107" spans="1:25" x14ac:dyDescent="0.2">
      <c r="A107" s="1" t="s">
        <v>129</v>
      </c>
      <c r="B107" s="1">
        <v>16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2.449068053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</row>
    <row r="108" spans="1:25" x14ac:dyDescent="0.2">
      <c r="A108" s="1" t="s">
        <v>130</v>
      </c>
      <c r="B108" s="1">
        <v>16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.61407311099999995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</row>
    <row r="109" spans="1:25" x14ac:dyDescent="0.2">
      <c r="A109" s="1" t="s">
        <v>131</v>
      </c>
      <c r="B109" s="1">
        <v>16</v>
      </c>
      <c r="C109" s="1">
        <v>0</v>
      </c>
      <c r="D109" s="1">
        <v>0</v>
      </c>
      <c r="E109" s="1">
        <v>0</v>
      </c>
      <c r="F109" s="1">
        <v>0</v>
      </c>
      <c r="G109" s="1">
        <v>1.561188518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3.2310899339999999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</row>
    <row r="110" spans="1:25" x14ac:dyDescent="0.2">
      <c r="A110" s="1" t="s">
        <v>132</v>
      </c>
      <c r="B110" s="1">
        <v>16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1.8874976640000001</v>
      </c>
      <c r="Y110" s="1">
        <v>0</v>
      </c>
    </row>
    <row r="111" spans="1:25" x14ac:dyDescent="0.2">
      <c r="A111" s="1" t="s">
        <v>133</v>
      </c>
      <c r="B111" s="1">
        <v>16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.75856090200000004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</row>
    <row r="112" spans="1:25" x14ac:dyDescent="0.2">
      <c r="A112" s="1" t="s">
        <v>134</v>
      </c>
      <c r="B112" s="1">
        <v>16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.71521456400000005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</row>
    <row r="113" spans="1:25" x14ac:dyDescent="0.2">
      <c r="A113" s="1" t="s">
        <v>135</v>
      </c>
      <c r="B113" s="1">
        <v>16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.61670715799999998</v>
      </c>
      <c r="Y113" s="1">
        <v>0</v>
      </c>
    </row>
    <row r="114" spans="1:25" x14ac:dyDescent="0.2">
      <c r="A114" s="1" t="s">
        <v>136</v>
      </c>
      <c r="B114" s="1">
        <v>16</v>
      </c>
      <c r="C114" s="1">
        <v>0</v>
      </c>
      <c r="D114" s="1">
        <v>0</v>
      </c>
      <c r="E114" s="1">
        <v>0</v>
      </c>
      <c r="F114" s="1">
        <v>0</v>
      </c>
      <c r="G114" s="1">
        <v>1.2758099709999999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.54963544600000003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</row>
    <row r="115" spans="1:25" x14ac:dyDescent="0.2">
      <c r="A115" s="1" t="s">
        <v>137</v>
      </c>
      <c r="B115" s="1">
        <v>16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1.2334143150000001</v>
      </c>
      <c r="Y115" s="1">
        <v>0</v>
      </c>
    </row>
    <row r="116" spans="1:25" x14ac:dyDescent="0.2">
      <c r="A116" s="1" t="s">
        <v>138</v>
      </c>
      <c r="B116" s="1">
        <v>16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.73461891599999996</v>
      </c>
      <c r="J116" s="1">
        <v>0</v>
      </c>
      <c r="K116" s="1">
        <v>0</v>
      </c>
      <c r="L116" s="1">
        <v>0</v>
      </c>
      <c r="M116" s="1">
        <v>1.3146266019999999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14.68531469</v>
      </c>
      <c r="V116" s="1">
        <v>0</v>
      </c>
      <c r="W116" s="1">
        <v>0</v>
      </c>
      <c r="X116" s="1">
        <v>0</v>
      </c>
      <c r="Y116" s="1">
        <v>0</v>
      </c>
    </row>
    <row r="117" spans="1:25" x14ac:dyDescent="0.2">
      <c r="A117" s="1" t="s">
        <v>139</v>
      </c>
      <c r="B117" s="1">
        <v>16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.67909261700000001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</row>
    <row r="118" spans="1:25" x14ac:dyDescent="0.2">
      <c r="A118" s="1" t="s">
        <v>140</v>
      </c>
      <c r="B118" s="1">
        <v>16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.56350238399999997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</row>
    <row r="119" spans="1:25" x14ac:dyDescent="0.2">
      <c r="A119" s="1" t="s">
        <v>141</v>
      </c>
      <c r="B119" s="1">
        <v>17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.88729270100000002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1.59039273</v>
      </c>
    </row>
    <row r="120" spans="1:25" x14ac:dyDescent="0.2">
      <c r="A120" s="1" t="s">
        <v>142</v>
      </c>
      <c r="B120" s="1">
        <v>17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1.148677937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1.144139091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</row>
    <row r="121" spans="1:25" x14ac:dyDescent="0.2">
      <c r="A121" s="1" t="s">
        <v>143</v>
      </c>
      <c r="B121" s="1">
        <v>18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1.714110805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</row>
    <row r="122" spans="1:25" x14ac:dyDescent="0.2">
      <c r="A122" s="1" t="s">
        <v>144</v>
      </c>
      <c r="B122" s="1">
        <v>18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3.0098969499999999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</row>
    <row r="123" spans="1:25" x14ac:dyDescent="0.2">
      <c r="A123" s="1" t="s">
        <v>145</v>
      </c>
      <c r="B123" s="1">
        <v>18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1.101928375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</row>
    <row r="124" spans="1:25" x14ac:dyDescent="0.2">
      <c r="A124" s="1" t="s">
        <v>146</v>
      </c>
      <c r="B124" s="1">
        <v>18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1.0917253339999999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</row>
    <row r="125" spans="1:25" x14ac:dyDescent="0.2">
      <c r="A125" s="1" t="s">
        <v>147</v>
      </c>
      <c r="B125" s="1">
        <v>18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1.928374655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</row>
    <row r="126" spans="1:25" x14ac:dyDescent="0.2">
      <c r="A126" s="1" t="s">
        <v>148</v>
      </c>
      <c r="B126" s="1">
        <v>18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1.8349949430000001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1.444312091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</row>
    <row r="127" spans="1:25" x14ac:dyDescent="0.2">
      <c r="A127" s="1" t="s">
        <v>149</v>
      </c>
      <c r="B127" s="1">
        <v>18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1.101928375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</row>
    <row r="128" spans="1:25" x14ac:dyDescent="0.2">
      <c r="A128" s="1" t="s">
        <v>150</v>
      </c>
      <c r="B128" s="1">
        <v>18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2.0202020200000002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</row>
    <row r="129" spans="1:25" x14ac:dyDescent="0.2">
      <c r="A129" s="1" t="s">
        <v>151</v>
      </c>
      <c r="B129" s="1">
        <v>18</v>
      </c>
      <c r="C129" s="1">
        <v>0</v>
      </c>
      <c r="D129" s="1">
        <v>0</v>
      </c>
      <c r="E129" s="1">
        <v>0</v>
      </c>
      <c r="F129" s="1">
        <v>0</v>
      </c>
      <c r="G129" s="1">
        <v>0.713446366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2.0994639670000002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2.1094640820000001</v>
      </c>
      <c r="X129" s="1">
        <v>0.82227620999999995</v>
      </c>
      <c r="Y129" s="1">
        <v>0</v>
      </c>
    </row>
    <row r="130" spans="1:25" x14ac:dyDescent="0.2">
      <c r="A130" s="1" t="s">
        <v>152</v>
      </c>
      <c r="B130" s="1">
        <v>18</v>
      </c>
      <c r="C130" s="1">
        <v>0</v>
      </c>
      <c r="D130" s="1">
        <v>0</v>
      </c>
      <c r="E130" s="1">
        <v>0</v>
      </c>
      <c r="F130" s="1">
        <v>0</v>
      </c>
      <c r="G130" s="1">
        <v>2.946113816</v>
      </c>
      <c r="H130" s="1">
        <v>0.75133651199999996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1.658031088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</row>
    <row r="131" spans="1:25" x14ac:dyDescent="0.2">
      <c r="A131" s="1" t="s">
        <v>153</v>
      </c>
      <c r="B131" s="1">
        <v>19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.57795116300000005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1.911292676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</row>
    <row r="132" spans="1:25" x14ac:dyDescent="0.2">
      <c r="A132" s="1" t="s">
        <v>154</v>
      </c>
      <c r="B132" s="1">
        <v>19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1.489643914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1.700616707</v>
      </c>
      <c r="Y132" s="1">
        <v>0</v>
      </c>
    </row>
    <row r="133" spans="1:25" x14ac:dyDescent="0.2">
      <c r="A133" s="1" t="s">
        <v>155</v>
      </c>
      <c r="B133" s="1">
        <v>19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1.07158639</v>
      </c>
      <c r="N133" s="1">
        <v>1.0668638429999999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</row>
    <row r="134" spans="1:25" x14ac:dyDescent="0.2">
      <c r="A134" s="1" t="s">
        <v>156</v>
      </c>
      <c r="B134" s="1">
        <v>21</v>
      </c>
      <c r="C134" s="1">
        <v>0</v>
      </c>
      <c r="D134" s="1">
        <v>0</v>
      </c>
      <c r="E134" s="1">
        <v>0</v>
      </c>
      <c r="F134" s="1">
        <v>0</v>
      </c>
      <c r="G134" s="1">
        <v>1.0407923450000001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</row>
    <row r="135" spans="1:25" x14ac:dyDescent="0.2">
      <c r="A135" s="1" t="s">
        <v>157</v>
      </c>
      <c r="B135" s="1">
        <v>21</v>
      </c>
      <c r="C135" s="1">
        <v>0</v>
      </c>
      <c r="D135" s="1">
        <v>0</v>
      </c>
      <c r="E135" s="1">
        <v>0</v>
      </c>
      <c r="F135" s="1">
        <v>0</v>
      </c>
      <c r="G135" s="1">
        <v>0.83095517900000004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</row>
    <row r="136" spans="1:25" x14ac:dyDescent="0.2">
      <c r="A136" s="1" t="s">
        <v>158</v>
      </c>
      <c r="B136" s="1">
        <v>21</v>
      </c>
      <c r="C136" s="1">
        <v>0</v>
      </c>
      <c r="D136" s="1">
        <v>0</v>
      </c>
      <c r="E136" s="1">
        <v>0</v>
      </c>
      <c r="F136" s="1">
        <v>0</v>
      </c>
      <c r="G136" s="1">
        <v>0.99043142500000003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</row>
    <row r="137" spans="1:25" x14ac:dyDescent="0.2">
      <c r="A137" s="1" t="s">
        <v>159</v>
      </c>
      <c r="B137" s="1">
        <v>21</v>
      </c>
      <c r="C137" s="1">
        <v>0</v>
      </c>
      <c r="D137" s="1">
        <v>0</v>
      </c>
      <c r="E137" s="1">
        <v>0</v>
      </c>
      <c r="F137" s="1">
        <v>0</v>
      </c>
      <c r="G137" s="1">
        <v>0.60433103899999996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</row>
    <row r="138" spans="1:25" x14ac:dyDescent="0.2">
      <c r="A138" s="1" t="s">
        <v>160</v>
      </c>
      <c r="B138" s="1">
        <v>21</v>
      </c>
      <c r="C138" s="1">
        <v>0</v>
      </c>
      <c r="D138" s="1">
        <v>0</v>
      </c>
      <c r="E138" s="1">
        <v>0</v>
      </c>
      <c r="F138" s="1">
        <v>0</v>
      </c>
      <c r="G138" s="1">
        <v>1.2086620779999999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1.177350028</v>
      </c>
      <c r="Y138" s="1">
        <v>0</v>
      </c>
    </row>
    <row r="139" spans="1:25" x14ac:dyDescent="0.2">
      <c r="A139" s="1" t="s">
        <v>161</v>
      </c>
      <c r="B139" s="1">
        <v>21</v>
      </c>
      <c r="C139" s="1">
        <v>0</v>
      </c>
      <c r="D139" s="1">
        <v>0</v>
      </c>
      <c r="E139" s="1">
        <v>0</v>
      </c>
      <c r="F139" s="1">
        <v>0</v>
      </c>
      <c r="G139" s="1">
        <v>0.47003525299999999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</row>
    <row r="140" spans="1:25" x14ac:dyDescent="0.2">
      <c r="A140" s="1" t="s">
        <v>162</v>
      </c>
      <c r="B140" s="1">
        <v>21</v>
      </c>
      <c r="C140" s="1">
        <v>0</v>
      </c>
      <c r="D140" s="1">
        <v>0</v>
      </c>
      <c r="E140" s="1">
        <v>0</v>
      </c>
      <c r="F140" s="1">
        <v>0</v>
      </c>
      <c r="G140" s="1">
        <v>0.495215713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</row>
    <row r="141" spans="1:25" x14ac:dyDescent="0.2">
      <c r="A141" s="1" t="s">
        <v>163</v>
      </c>
      <c r="B141" s="1">
        <v>21</v>
      </c>
      <c r="C141" s="1">
        <v>0</v>
      </c>
      <c r="D141" s="1">
        <v>0</v>
      </c>
      <c r="E141" s="1">
        <v>0</v>
      </c>
      <c r="F141" s="1">
        <v>0</v>
      </c>
      <c r="G141" s="1">
        <v>1.2925969450000001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</row>
    <row r="142" spans="1:25" x14ac:dyDescent="0.2">
      <c r="A142" s="1" t="s">
        <v>164</v>
      </c>
      <c r="B142" s="1">
        <v>21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8.0278863420000004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2.7366020519999998</v>
      </c>
      <c r="X142" s="1">
        <v>0.242945244</v>
      </c>
      <c r="Y142" s="1">
        <v>0</v>
      </c>
    </row>
    <row r="143" spans="1:25" x14ac:dyDescent="0.2">
      <c r="A143" s="1" t="s">
        <v>165</v>
      </c>
      <c r="B143" s="1">
        <v>22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1.5304560760000001</v>
      </c>
      <c r="J143" s="1">
        <v>0</v>
      </c>
      <c r="K143" s="1">
        <v>0</v>
      </c>
      <c r="L143" s="1">
        <v>0</v>
      </c>
      <c r="M143" s="1">
        <v>0</v>
      </c>
      <c r="N143" s="1">
        <v>1.130241893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</row>
    <row r="144" spans="1:25" x14ac:dyDescent="0.2">
      <c r="A144" s="1" t="s">
        <v>166</v>
      </c>
      <c r="B144" s="1">
        <v>22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3.8000288969999998</v>
      </c>
      <c r="I144" s="1">
        <v>1.3774104680000001</v>
      </c>
      <c r="J144" s="1">
        <v>0</v>
      </c>
      <c r="K144" s="1">
        <v>0</v>
      </c>
      <c r="L144" s="1">
        <v>0.83420229400000001</v>
      </c>
      <c r="M144" s="1">
        <v>0</v>
      </c>
      <c r="N144" s="1">
        <v>0.802788634</v>
      </c>
      <c r="O144" s="1">
        <v>0</v>
      </c>
      <c r="P144" s="1">
        <v>0</v>
      </c>
      <c r="Q144" s="1">
        <v>0</v>
      </c>
      <c r="R144" s="1">
        <v>1.9258826959999999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</row>
    <row r="145" spans="1:25" x14ac:dyDescent="0.2">
      <c r="A145" s="1" t="s">
        <v>167</v>
      </c>
      <c r="B145" s="1">
        <v>22</v>
      </c>
      <c r="C145" s="1">
        <v>0</v>
      </c>
      <c r="D145" s="1">
        <v>0</v>
      </c>
      <c r="E145" s="1">
        <v>0</v>
      </c>
      <c r="F145" s="1">
        <v>0</v>
      </c>
      <c r="G145" s="1">
        <v>1.183481618000000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1.2521024110000001</v>
      </c>
      <c r="Y145" s="1">
        <v>0</v>
      </c>
    </row>
    <row r="146" spans="1:25" x14ac:dyDescent="0.2">
      <c r="A146" s="1" t="s">
        <v>168</v>
      </c>
      <c r="B146" s="1">
        <v>22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.50817498900000002</v>
      </c>
      <c r="N146" s="1">
        <v>1.373191085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</row>
    <row r="147" spans="1:25" x14ac:dyDescent="0.2">
      <c r="A147" s="1" t="s">
        <v>169</v>
      </c>
      <c r="B147" s="1">
        <v>23</v>
      </c>
      <c r="C147" s="1">
        <v>0</v>
      </c>
      <c r="D147" s="1">
        <v>0</v>
      </c>
      <c r="E147" s="1">
        <v>0</v>
      </c>
      <c r="F147" s="1">
        <v>0</v>
      </c>
      <c r="G147" s="1">
        <v>1.687090817000000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1.9119045100000001</v>
      </c>
      <c r="O147" s="1">
        <v>0</v>
      </c>
      <c r="P147" s="1">
        <v>0</v>
      </c>
      <c r="Q147" s="1">
        <v>0</v>
      </c>
      <c r="R147" s="1">
        <v>3.136854392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</row>
    <row r="148" spans="1:25" x14ac:dyDescent="0.2">
      <c r="A148" s="1" t="s">
        <v>170</v>
      </c>
      <c r="B148" s="1">
        <v>23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1.711207352</v>
      </c>
      <c r="O148" s="1">
        <v>0</v>
      </c>
      <c r="P148" s="1">
        <v>0</v>
      </c>
      <c r="Q148" s="1">
        <v>0</v>
      </c>
      <c r="R148" s="1">
        <v>1.5027721039999999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</row>
    <row r="149" spans="1:25" x14ac:dyDescent="0.2">
      <c r="A149" s="1" t="s">
        <v>171</v>
      </c>
      <c r="B149" s="1">
        <v>24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1.024611809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</row>
    <row r="150" spans="1:25" x14ac:dyDescent="0.2">
      <c r="A150" s="1" t="s">
        <v>172</v>
      </c>
      <c r="B150" s="1">
        <v>24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.75856090200000004</v>
      </c>
      <c r="I150" s="1">
        <v>1.346801347</v>
      </c>
      <c r="J150" s="1">
        <v>0</v>
      </c>
      <c r="K150" s="1">
        <v>0</v>
      </c>
      <c r="L150" s="1">
        <v>0</v>
      </c>
      <c r="M150" s="1">
        <v>0</v>
      </c>
      <c r="N150" s="1">
        <v>3.9083130879999999</v>
      </c>
      <c r="O150" s="1">
        <v>0</v>
      </c>
      <c r="P150" s="1">
        <v>0</v>
      </c>
      <c r="Q150" s="1">
        <v>2.8737343649999998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</row>
    <row r="151" spans="1:25" x14ac:dyDescent="0.2">
      <c r="A151" s="1" t="s">
        <v>173</v>
      </c>
      <c r="B151" s="1">
        <v>24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1.2886870180000001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</row>
    <row r="152" spans="1:25" x14ac:dyDescent="0.2">
      <c r="A152" s="1" t="s">
        <v>174</v>
      </c>
      <c r="B152" s="1">
        <v>24</v>
      </c>
      <c r="C152" s="1">
        <v>0</v>
      </c>
      <c r="D152" s="1">
        <v>0</v>
      </c>
      <c r="E152" s="1">
        <v>0</v>
      </c>
      <c r="F152" s="1">
        <v>0</v>
      </c>
      <c r="G152" s="1">
        <v>1.2506295110000001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5.4188232799999998</v>
      </c>
      <c r="O152" s="1">
        <v>0</v>
      </c>
      <c r="P152" s="1">
        <v>0</v>
      </c>
      <c r="Q152" s="1">
        <v>0</v>
      </c>
      <c r="R152" s="1">
        <v>2.4657134520000001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</row>
    <row r="153" spans="1:25" x14ac:dyDescent="0.2">
      <c r="A153" s="1" t="s">
        <v>175</v>
      </c>
      <c r="B153" s="1">
        <v>24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1.5421992179999999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.59801906199999999</v>
      </c>
      <c r="Y153" s="1">
        <v>0</v>
      </c>
    </row>
    <row r="154" spans="1:25" x14ac:dyDescent="0.2">
      <c r="A154" s="1" t="s">
        <v>176</v>
      </c>
      <c r="B154" s="1">
        <v>24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3.3801626699999998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</row>
    <row r="155" spans="1:25" x14ac:dyDescent="0.2">
      <c r="A155" s="1" t="s">
        <v>177</v>
      </c>
      <c r="B155" s="1">
        <v>24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5.8730326389999998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</row>
    <row r="156" spans="1:25" x14ac:dyDescent="0.2">
      <c r="A156" s="1" t="s">
        <v>178</v>
      </c>
      <c r="B156" s="1">
        <v>24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.83447765900000004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</row>
    <row r="157" spans="1:25" x14ac:dyDescent="0.2">
      <c r="A157" s="1" t="s">
        <v>179</v>
      </c>
      <c r="B157" s="1">
        <v>24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2.6407520870000001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</row>
    <row r="158" spans="1:25" x14ac:dyDescent="0.2">
      <c r="A158" s="1" t="s">
        <v>180</v>
      </c>
      <c r="B158" s="1">
        <v>24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1.0985528680000001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</row>
    <row r="159" spans="1:25" x14ac:dyDescent="0.2">
      <c r="A159" s="1" t="s">
        <v>181</v>
      </c>
      <c r="B159" s="1">
        <v>25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1.379858402</v>
      </c>
      <c r="I159" s="1">
        <v>1.173349658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.90858104399999995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</row>
    <row r="160" spans="1:25" x14ac:dyDescent="0.2">
      <c r="A160" s="1" t="s">
        <v>182</v>
      </c>
      <c r="B160" s="1">
        <v>26</v>
      </c>
      <c r="C160" s="1">
        <v>0</v>
      </c>
      <c r="D160" s="1">
        <v>0</v>
      </c>
      <c r="E160" s="1">
        <v>0</v>
      </c>
      <c r="F160" s="1">
        <v>0</v>
      </c>
      <c r="G160" s="1">
        <v>2.0060433099999999</v>
      </c>
      <c r="H160" s="1">
        <v>0</v>
      </c>
      <c r="I160" s="1">
        <v>5.8667482900000003</v>
      </c>
      <c r="J160" s="1">
        <v>0</v>
      </c>
      <c r="K160" s="1">
        <v>0</v>
      </c>
      <c r="L160" s="1">
        <v>0</v>
      </c>
      <c r="M160" s="1">
        <v>1.07158639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</row>
    <row r="161" spans="1:25" x14ac:dyDescent="0.2">
      <c r="A161" s="1" t="s">
        <v>183</v>
      </c>
      <c r="B161" s="1">
        <v>27</v>
      </c>
      <c r="C161" s="1">
        <v>0</v>
      </c>
      <c r="D161" s="1">
        <v>0</v>
      </c>
      <c r="E161" s="1">
        <v>0</v>
      </c>
      <c r="F161" s="1">
        <v>0</v>
      </c>
      <c r="G161" s="1">
        <v>1.5695820039999999</v>
      </c>
      <c r="H161" s="1">
        <v>1.0330877039999999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2.7358191619999999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1.4576714630000001</v>
      </c>
      <c r="Y161" s="1">
        <v>1.444336254</v>
      </c>
    </row>
    <row r="162" spans="1:25" x14ac:dyDescent="0.2">
      <c r="A162" s="1" t="s">
        <v>184</v>
      </c>
      <c r="B162" s="1">
        <v>28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.56350238399999997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.24294919200000001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</row>
    <row r="163" spans="1:25" x14ac:dyDescent="0.2">
      <c r="A163" s="1" t="s">
        <v>185</v>
      </c>
      <c r="B163" s="1">
        <v>29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.81635601800000002</v>
      </c>
      <c r="I163" s="1">
        <v>1.5508621570000001</v>
      </c>
      <c r="J163" s="1">
        <v>0</v>
      </c>
      <c r="K163" s="1">
        <v>0</v>
      </c>
      <c r="L163" s="1">
        <v>0</v>
      </c>
      <c r="M163" s="1">
        <v>0</v>
      </c>
      <c r="N163" s="1">
        <v>4.911798879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1.737992899</v>
      </c>
      <c r="Y163" s="1">
        <v>0</v>
      </c>
    </row>
    <row r="164" spans="1:25" x14ac:dyDescent="0.2">
      <c r="A164" s="1" t="s">
        <v>186</v>
      </c>
      <c r="B164" s="1">
        <v>29</v>
      </c>
      <c r="C164" s="1">
        <v>0</v>
      </c>
      <c r="D164" s="1">
        <v>0</v>
      </c>
      <c r="E164" s="1">
        <v>0</v>
      </c>
      <c r="F164" s="1">
        <v>0</v>
      </c>
      <c r="G164" s="1">
        <v>1.3261708910000001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.23199293000000001</v>
      </c>
      <c r="N164" s="1">
        <v>1.4788211680000001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.95309288000000003</v>
      </c>
      <c r="Y164" s="1">
        <v>0</v>
      </c>
    </row>
    <row r="166" spans="1:25" x14ac:dyDescent="0.2">
      <c r="C166" s="1">
        <f>SUM(C33:C164)</f>
        <v>19.673295455000002</v>
      </c>
      <c r="D166" s="1">
        <f t="shared" ref="D166:L166" si="0">SUM(D33:D164)</f>
        <v>28.340080971000003</v>
      </c>
      <c r="E166" s="1">
        <f t="shared" si="0"/>
        <v>30.855018585999996</v>
      </c>
      <c r="F166" s="1">
        <f t="shared" si="0"/>
        <v>33.778452201</v>
      </c>
      <c r="G166" s="1">
        <f t="shared" si="0"/>
        <v>46.911196910999998</v>
      </c>
      <c r="H166" s="1">
        <f t="shared" si="0"/>
        <v>46.279439391000011</v>
      </c>
      <c r="I166" s="1">
        <f t="shared" si="0"/>
        <v>47.260483622999999</v>
      </c>
      <c r="J166" s="1">
        <f t="shared" si="0"/>
        <v>6.4017660049999998</v>
      </c>
      <c r="K166" s="1">
        <f t="shared" si="0"/>
        <v>59.329446064999999</v>
      </c>
      <c r="L166" s="1">
        <f t="shared" si="0"/>
        <v>36.91345151200000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r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ro</dc:creator>
  <cp:lastModifiedBy>Ramiro</cp:lastModifiedBy>
  <dcterms:created xsi:type="dcterms:W3CDTF">2024-08-28T15:06:40Z</dcterms:created>
  <dcterms:modified xsi:type="dcterms:W3CDTF">2024-08-30T14:32:33Z</dcterms:modified>
</cp:coreProperties>
</file>